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9435" activeTab="3"/>
  </bookViews>
  <sheets>
    <sheet name="control" sheetId="1" r:id="rId1"/>
    <sheet name="TB" sheetId="2" r:id="rId2"/>
    <sheet name="Ce6" sheetId="3" r:id="rId3"/>
    <sheet name="CHX" sheetId="5" r:id="rId4"/>
  </sheets>
  <calcPr calcId="145621"/>
</workbook>
</file>

<file path=xl/calcChain.xml><?xml version="1.0" encoding="utf-8"?>
<calcChain xmlns="http://schemas.openxmlformats.org/spreadsheetml/2006/main">
  <c r="G4" i="5" l="1"/>
  <c r="B9" i="5" l="1"/>
  <c r="C9" i="5"/>
  <c r="E9" i="5"/>
  <c r="D9" i="5"/>
  <c r="A9" i="5"/>
  <c r="I9" i="3"/>
  <c r="N9" i="3"/>
  <c r="D9" i="3"/>
  <c r="Q9" i="3"/>
  <c r="E9" i="3"/>
  <c r="G9" i="3"/>
  <c r="M9" i="3"/>
  <c r="J9" i="3"/>
  <c r="P9" i="3"/>
  <c r="H9" i="3"/>
  <c r="C9" i="3"/>
  <c r="O9" i="3"/>
  <c r="K9" i="3"/>
  <c r="B9" i="3"/>
  <c r="A9" i="3"/>
  <c r="L9" i="3"/>
  <c r="F9" i="3"/>
  <c r="J9" i="2"/>
  <c r="I9" i="2"/>
  <c r="O9" i="2"/>
  <c r="L9" i="2"/>
  <c r="B9" i="2"/>
  <c r="K9" i="2"/>
  <c r="C9" i="2"/>
  <c r="D9" i="2"/>
  <c r="Q9" i="2"/>
  <c r="G9" i="2"/>
  <c r="F9" i="2"/>
  <c r="N9" i="2"/>
  <c r="H9" i="2"/>
  <c r="P9" i="2"/>
  <c r="E9" i="2"/>
  <c r="M9" i="2"/>
  <c r="R9" i="2"/>
  <c r="A9" i="2"/>
  <c r="J9" i="1"/>
  <c r="R9" i="1"/>
  <c r="H9" i="1"/>
  <c r="P9" i="1"/>
  <c r="E9" i="1"/>
  <c r="O9" i="1"/>
  <c r="L9" i="1"/>
  <c r="I9" i="1"/>
  <c r="Q9" i="1"/>
  <c r="F9" i="1"/>
  <c r="G9" i="1"/>
  <c r="K9" i="1"/>
  <c r="D9" i="1"/>
  <c r="M9" i="1"/>
  <c r="N9" i="1"/>
  <c r="C9" i="1"/>
  <c r="B9" i="1"/>
</calcChain>
</file>

<file path=xl/sharedStrings.xml><?xml version="1.0" encoding="utf-8"?>
<sst xmlns="http://schemas.openxmlformats.org/spreadsheetml/2006/main" count="82" uniqueCount="35">
  <si>
    <t>Proband 1</t>
  </si>
  <si>
    <t>Proband 2</t>
  </si>
  <si>
    <t>Proband 3</t>
  </si>
  <si>
    <t>Proband 4</t>
  </si>
  <si>
    <t>Proband 5</t>
  </si>
  <si>
    <t>Proband 6</t>
  </si>
  <si>
    <t>Streptococcus mitis / oralis</t>
  </si>
  <si>
    <t>Rothia dentocariosa</t>
  </si>
  <si>
    <t>Rothia mucilaginosa</t>
  </si>
  <si>
    <t>Campylobacter concisus</t>
  </si>
  <si>
    <t>Neisseria cinera</t>
  </si>
  <si>
    <t>Rothia aeria</t>
  </si>
  <si>
    <t>Capnocytophaga spezies</t>
  </si>
  <si>
    <t>Gemella sanguinis</t>
  </si>
  <si>
    <t>Streptococcus gordonii</t>
  </si>
  <si>
    <t>Eikenella corrodens</t>
  </si>
  <si>
    <t>Fusobacterium nucleatum</t>
  </si>
  <si>
    <t>Actinomyces oris</t>
  </si>
  <si>
    <t>Veillonella atypica</t>
  </si>
  <si>
    <t>Granulicatella adiacens</t>
  </si>
  <si>
    <t>Actinomyces odontolyticus</t>
  </si>
  <si>
    <t>Kingella dentrificans</t>
  </si>
  <si>
    <t>Streptococcus peroris</t>
  </si>
  <si>
    <t>Lautropia mirabilis</t>
  </si>
  <si>
    <t>Prevotella melaninogenica</t>
  </si>
  <si>
    <t>Haemophilus parainfluenzae</t>
  </si>
  <si>
    <t>Neisseria elongata</t>
  </si>
  <si>
    <t>Cryptosporidium hominis</t>
  </si>
  <si>
    <t>Streptococcus sanguinis / parasanguinis</t>
  </si>
  <si>
    <t>Neisseria  mucosa / macacae</t>
  </si>
  <si>
    <t>Neisseria flavescens / perflava</t>
  </si>
  <si>
    <t>Veillonella parvula / dispar</t>
  </si>
  <si>
    <t>Neisseria mucosa / macacae</t>
  </si>
  <si>
    <t xml:space="preserve">        </t>
  </si>
  <si>
    <t>Capnocytophaga sp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name val="Arial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colors>
    <mruColors>
      <color rgb="FFEAD642"/>
      <color rgb="FFEEF23A"/>
      <color rgb="FFBCB800"/>
      <color rgb="FFE3DE00"/>
      <color rgb="FFCBC70B"/>
      <color rgb="FFFFFF99"/>
      <color rgb="FFCFE313"/>
      <color rgb="FFF8F578"/>
      <color rgb="FFF6F254"/>
      <color rgb="FFC5C90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control</a:t>
            </a:r>
          </a:p>
        </c:rich>
      </c:tx>
      <c:layout>
        <c:manualLayout>
          <c:xMode val="edge"/>
          <c:yMode val="edge"/>
          <c:x val="0.51377413786858106"/>
          <c:y val="3.4761029327907818E-2"/>
        </c:manualLayout>
      </c:layout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control!$A$2</c:f>
              <c:strCache>
                <c:ptCount val="1"/>
                <c:pt idx="0">
                  <c:v>Proband 1</c:v>
                </c:pt>
              </c:strCache>
            </c:strRef>
          </c:tx>
          <c:invertIfNegative val="0"/>
          <c:cat>
            <c:strRef>
              <c:f>control!$B$1:$R$1</c:f>
              <c:strCache>
                <c:ptCount val="17"/>
                <c:pt idx="0">
                  <c:v>Streptococcus mitis / oralis</c:v>
                </c:pt>
                <c:pt idx="1">
                  <c:v>Streptococcus sanguinis / parasanguinis</c:v>
                </c:pt>
                <c:pt idx="2">
                  <c:v>Rothia dentocariosa</c:v>
                </c:pt>
                <c:pt idx="3">
                  <c:v>Neisseria  mucosa / macacae</c:v>
                </c:pt>
                <c:pt idx="4">
                  <c:v>Neisseria flavescens / perflava</c:v>
                </c:pt>
                <c:pt idx="5">
                  <c:v>Rothia mucilaginosa</c:v>
                </c:pt>
                <c:pt idx="6">
                  <c:v>Campylobacter concisus</c:v>
                </c:pt>
                <c:pt idx="7">
                  <c:v>Neisseria cinera</c:v>
                </c:pt>
                <c:pt idx="8">
                  <c:v>Veillonella parvula / dispar</c:v>
                </c:pt>
                <c:pt idx="9">
                  <c:v>Rothia aeria</c:v>
                </c:pt>
                <c:pt idx="10">
                  <c:v>Capnocytophaga spp.</c:v>
                </c:pt>
                <c:pt idx="11">
                  <c:v>Gemella sanguinis</c:v>
                </c:pt>
                <c:pt idx="12">
                  <c:v>Streptococcus gordonii</c:v>
                </c:pt>
                <c:pt idx="13">
                  <c:v>Eikenella corrodens</c:v>
                </c:pt>
                <c:pt idx="14">
                  <c:v>Fusobacterium nucleatum</c:v>
                </c:pt>
                <c:pt idx="15">
                  <c:v>Actinomyces oris</c:v>
                </c:pt>
                <c:pt idx="16">
                  <c:v>Veillonella atypica</c:v>
                </c:pt>
              </c:strCache>
            </c:strRef>
          </c:cat>
          <c:val>
            <c:numRef>
              <c:f>control!$B$2:$R$2</c:f>
              <c:numCache>
                <c:formatCode>General</c:formatCode>
                <c:ptCount val="17"/>
                <c:pt idx="0">
                  <c:v>6.41</c:v>
                </c:pt>
                <c:pt idx="1">
                  <c:v>6.01</c:v>
                </c:pt>
                <c:pt idx="2">
                  <c:v>6.01</c:v>
                </c:pt>
                <c:pt idx="3">
                  <c:v>0</c:v>
                </c:pt>
                <c:pt idx="4">
                  <c:v>7.18</c:v>
                </c:pt>
                <c:pt idx="5">
                  <c:v>5.4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3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6.0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1"/>
          <c:order val="1"/>
          <c:tx>
            <c:strRef>
              <c:f>control!$A$3</c:f>
              <c:strCache>
                <c:ptCount val="1"/>
                <c:pt idx="0">
                  <c:v>Proband 2</c:v>
                </c:pt>
              </c:strCache>
            </c:strRef>
          </c:tx>
          <c:invertIfNegative val="0"/>
          <c:cat>
            <c:strRef>
              <c:f>control!$B$1:$R$1</c:f>
              <c:strCache>
                <c:ptCount val="17"/>
                <c:pt idx="0">
                  <c:v>Streptococcus mitis / oralis</c:v>
                </c:pt>
                <c:pt idx="1">
                  <c:v>Streptococcus sanguinis / parasanguinis</c:v>
                </c:pt>
                <c:pt idx="2">
                  <c:v>Rothia dentocariosa</c:v>
                </c:pt>
                <c:pt idx="3">
                  <c:v>Neisseria  mucosa / macacae</c:v>
                </c:pt>
                <c:pt idx="4">
                  <c:v>Neisseria flavescens / perflava</c:v>
                </c:pt>
                <c:pt idx="5">
                  <c:v>Rothia mucilaginosa</c:v>
                </c:pt>
                <c:pt idx="6">
                  <c:v>Campylobacter concisus</c:v>
                </c:pt>
                <c:pt idx="7">
                  <c:v>Neisseria cinera</c:v>
                </c:pt>
                <c:pt idx="8">
                  <c:v>Veillonella parvula / dispar</c:v>
                </c:pt>
                <c:pt idx="9">
                  <c:v>Rothia aeria</c:v>
                </c:pt>
                <c:pt idx="10">
                  <c:v>Capnocytophaga spp.</c:v>
                </c:pt>
                <c:pt idx="11">
                  <c:v>Gemella sanguinis</c:v>
                </c:pt>
                <c:pt idx="12">
                  <c:v>Streptococcus gordonii</c:v>
                </c:pt>
                <c:pt idx="13">
                  <c:v>Eikenella corrodens</c:v>
                </c:pt>
                <c:pt idx="14">
                  <c:v>Fusobacterium nucleatum</c:v>
                </c:pt>
                <c:pt idx="15">
                  <c:v>Actinomyces oris</c:v>
                </c:pt>
                <c:pt idx="16">
                  <c:v>Veillonella atypica</c:v>
                </c:pt>
              </c:strCache>
            </c:strRef>
          </c:cat>
          <c:val>
            <c:numRef>
              <c:f>control!$B$3:$R$3</c:f>
              <c:numCache>
                <c:formatCode>General</c:formatCode>
                <c:ptCount val="17"/>
                <c:pt idx="0">
                  <c:v>7.14</c:v>
                </c:pt>
                <c:pt idx="1">
                  <c:v>0</c:v>
                </c:pt>
                <c:pt idx="2">
                  <c:v>7.01</c:v>
                </c:pt>
                <c:pt idx="3">
                  <c:v>0</c:v>
                </c:pt>
                <c:pt idx="4">
                  <c:v>6.41</c:v>
                </c:pt>
                <c:pt idx="5">
                  <c:v>0</c:v>
                </c:pt>
                <c:pt idx="6">
                  <c:v>3.71</c:v>
                </c:pt>
                <c:pt idx="7">
                  <c:v>6.71</c:v>
                </c:pt>
                <c:pt idx="8">
                  <c:v>0</c:v>
                </c:pt>
                <c:pt idx="9">
                  <c:v>5.7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2"/>
          <c:order val="2"/>
          <c:tx>
            <c:strRef>
              <c:f>control!$A$4</c:f>
              <c:strCache>
                <c:ptCount val="1"/>
                <c:pt idx="0">
                  <c:v>Proband 3</c:v>
                </c:pt>
              </c:strCache>
            </c:strRef>
          </c:tx>
          <c:invertIfNegative val="0"/>
          <c:cat>
            <c:strRef>
              <c:f>control!$B$1:$R$1</c:f>
              <c:strCache>
                <c:ptCount val="17"/>
                <c:pt idx="0">
                  <c:v>Streptococcus mitis / oralis</c:v>
                </c:pt>
                <c:pt idx="1">
                  <c:v>Streptococcus sanguinis / parasanguinis</c:v>
                </c:pt>
                <c:pt idx="2">
                  <c:v>Rothia dentocariosa</c:v>
                </c:pt>
                <c:pt idx="3">
                  <c:v>Neisseria  mucosa / macacae</c:v>
                </c:pt>
                <c:pt idx="4">
                  <c:v>Neisseria flavescens / perflava</c:v>
                </c:pt>
                <c:pt idx="5">
                  <c:v>Rothia mucilaginosa</c:v>
                </c:pt>
                <c:pt idx="6">
                  <c:v>Campylobacter concisus</c:v>
                </c:pt>
                <c:pt idx="7">
                  <c:v>Neisseria cinera</c:v>
                </c:pt>
                <c:pt idx="8">
                  <c:v>Veillonella parvula / dispar</c:v>
                </c:pt>
                <c:pt idx="9">
                  <c:v>Rothia aeria</c:v>
                </c:pt>
                <c:pt idx="10">
                  <c:v>Capnocytophaga spp.</c:v>
                </c:pt>
                <c:pt idx="11">
                  <c:v>Gemella sanguinis</c:v>
                </c:pt>
                <c:pt idx="12">
                  <c:v>Streptococcus gordonii</c:v>
                </c:pt>
                <c:pt idx="13">
                  <c:v>Eikenella corrodens</c:v>
                </c:pt>
                <c:pt idx="14">
                  <c:v>Fusobacterium nucleatum</c:v>
                </c:pt>
                <c:pt idx="15">
                  <c:v>Actinomyces oris</c:v>
                </c:pt>
                <c:pt idx="16">
                  <c:v>Veillonella atypica</c:v>
                </c:pt>
              </c:strCache>
            </c:strRef>
          </c:cat>
          <c:val>
            <c:numRef>
              <c:f>control!$B$4:$R$4</c:f>
              <c:numCache>
                <c:formatCode>General</c:formatCode>
                <c:ptCount val="17"/>
                <c:pt idx="0">
                  <c:v>6.31</c:v>
                </c:pt>
                <c:pt idx="1">
                  <c:v>6.85</c:v>
                </c:pt>
                <c:pt idx="2">
                  <c:v>0</c:v>
                </c:pt>
                <c:pt idx="3">
                  <c:v>7.18</c:v>
                </c:pt>
                <c:pt idx="4">
                  <c:v>6.49</c:v>
                </c:pt>
                <c:pt idx="5">
                  <c:v>0</c:v>
                </c:pt>
                <c:pt idx="6">
                  <c:v>5.7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71</c:v>
                </c:pt>
                <c:pt idx="16">
                  <c:v>0</c:v>
                </c:pt>
              </c:numCache>
            </c:numRef>
          </c:val>
        </c:ser>
        <c:ser>
          <c:idx val="3"/>
          <c:order val="3"/>
          <c:tx>
            <c:strRef>
              <c:f>control!$A$5</c:f>
              <c:strCache>
                <c:ptCount val="1"/>
                <c:pt idx="0">
                  <c:v>Proband 4</c:v>
                </c:pt>
              </c:strCache>
            </c:strRef>
          </c:tx>
          <c:invertIfNegative val="0"/>
          <c:cat>
            <c:strRef>
              <c:f>control!$B$1:$R$1</c:f>
              <c:strCache>
                <c:ptCount val="17"/>
                <c:pt idx="0">
                  <c:v>Streptococcus mitis / oralis</c:v>
                </c:pt>
                <c:pt idx="1">
                  <c:v>Streptococcus sanguinis / parasanguinis</c:v>
                </c:pt>
                <c:pt idx="2">
                  <c:v>Rothia dentocariosa</c:v>
                </c:pt>
                <c:pt idx="3">
                  <c:v>Neisseria  mucosa / macacae</c:v>
                </c:pt>
                <c:pt idx="4">
                  <c:v>Neisseria flavescens / perflava</c:v>
                </c:pt>
                <c:pt idx="5">
                  <c:v>Rothia mucilaginosa</c:v>
                </c:pt>
                <c:pt idx="6">
                  <c:v>Campylobacter concisus</c:v>
                </c:pt>
                <c:pt idx="7">
                  <c:v>Neisseria cinera</c:v>
                </c:pt>
                <c:pt idx="8">
                  <c:v>Veillonella parvula / dispar</c:v>
                </c:pt>
                <c:pt idx="9">
                  <c:v>Rothia aeria</c:v>
                </c:pt>
                <c:pt idx="10">
                  <c:v>Capnocytophaga spp.</c:v>
                </c:pt>
                <c:pt idx="11">
                  <c:v>Gemella sanguinis</c:v>
                </c:pt>
                <c:pt idx="12">
                  <c:v>Streptococcus gordonii</c:v>
                </c:pt>
                <c:pt idx="13">
                  <c:v>Eikenella corrodens</c:v>
                </c:pt>
                <c:pt idx="14">
                  <c:v>Fusobacterium nucleatum</c:v>
                </c:pt>
                <c:pt idx="15">
                  <c:v>Actinomyces oris</c:v>
                </c:pt>
                <c:pt idx="16">
                  <c:v>Veillonella atypica</c:v>
                </c:pt>
              </c:strCache>
            </c:strRef>
          </c:cat>
          <c:val>
            <c:numRef>
              <c:f>control!$B$5:$R$5</c:f>
              <c:numCache>
                <c:formatCode>General</c:formatCode>
                <c:ptCount val="17"/>
                <c:pt idx="0">
                  <c:v>6.75</c:v>
                </c:pt>
                <c:pt idx="1">
                  <c:v>3.71</c:v>
                </c:pt>
                <c:pt idx="2">
                  <c:v>4.71</c:v>
                </c:pt>
                <c:pt idx="3">
                  <c:v>0</c:v>
                </c:pt>
                <c:pt idx="4">
                  <c:v>0</c:v>
                </c:pt>
                <c:pt idx="5">
                  <c:v>4.7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.7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.71</c:v>
                </c:pt>
              </c:numCache>
            </c:numRef>
          </c:val>
        </c:ser>
        <c:ser>
          <c:idx val="4"/>
          <c:order val="4"/>
          <c:tx>
            <c:strRef>
              <c:f>control!$A$6</c:f>
              <c:strCache>
                <c:ptCount val="1"/>
                <c:pt idx="0">
                  <c:v>Proband 5</c:v>
                </c:pt>
              </c:strCache>
            </c:strRef>
          </c:tx>
          <c:invertIfNegative val="0"/>
          <c:cat>
            <c:strRef>
              <c:f>control!$B$1:$R$1</c:f>
              <c:strCache>
                <c:ptCount val="17"/>
                <c:pt idx="0">
                  <c:v>Streptococcus mitis / oralis</c:v>
                </c:pt>
                <c:pt idx="1">
                  <c:v>Streptococcus sanguinis / parasanguinis</c:v>
                </c:pt>
                <c:pt idx="2">
                  <c:v>Rothia dentocariosa</c:v>
                </c:pt>
                <c:pt idx="3">
                  <c:v>Neisseria  mucosa / macacae</c:v>
                </c:pt>
                <c:pt idx="4">
                  <c:v>Neisseria flavescens / perflava</c:v>
                </c:pt>
                <c:pt idx="5">
                  <c:v>Rothia mucilaginosa</c:v>
                </c:pt>
                <c:pt idx="6">
                  <c:v>Campylobacter concisus</c:v>
                </c:pt>
                <c:pt idx="7">
                  <c:v>Neisseria cinera</c:v>
                </c:pt>
                <c:pt idx="8">
                  <c:v>Veillonella parvula / dispar</c:v>
                </c:pt>
                <c:pt idx="9">
                  <c:v>Rothia aeria</c:v>
                </c:pt>
                <c:pt idx="10">
                  <c:v>Capnocytophaga spp.</c:v>
                </c:pt>
                <c:pt idx="11">
                  <c:v>Gemella sanguinis</c:v>
                </c:pt>
                <c:pt idx="12">
                  <c:v>Streptococcus gordonii</c:v>
                </c:pt>
                <c:pt idx="13">
                  <c:v>Eikenella corrodens</c:v>
                </c:pt>
                <c:pt idx="14">
                  <c:v>Fusobacterium nucleatum</c:v>
                </c:pt>
                <c:pt idx="15">
                  <c:v>Actinomyces oris</c:v>
                </c:pt>
                <c:pt idx="16">
                  <c:v>Veillonella atypica</c:v>
                </c:pt>
              </c:strCache>
            </c:strRef>
          </c:cat>
          <c:val>
            <c:numRef>
              <c:f>control!$B$6:$R$6</c:f>
              <c:numCache>
                <c:formatCode>General</c:formatCode>
                <c:ptCount val="17"/>
                <c:pt idx="0">
                  <c:v>7.01</c:v>
                </c:pt>
                <c:pt idx="1">
                  <c:v>7.01</c:v>
                </c:pt>
                <c:pt idx="2">
                  <c:v>0</c:v>
                </c:pt>
                <c:pt idx="3">
                  <c:v>6.7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.01</c:v>
                </c:pt>
                <c:pt idx="8">
                  <c:v>7.31</c:v>
                </c:pt>
                <c:pt idx="9">
                  <c:v>0</c:v>
                </c:pt>
                <c:pt idx="10">
                  <c:v>6.31</c:v>
                </c:pt>
                <c:pt idx="11">
                  <c:v>7.41</c:v>
                </c:pt>
                <c:pt idx="12">
                  <c:v>6.49</c:v>
                </c:pt>
                <c:pt idx="13">
                  <c:v>0</c:v>
                </c:pt>
                <c:pt idx="14">
                  <c:v>6.01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5"/>
          <c:order val="5"/>
          <c:tx>
            <c:strRef>
              <c:f>control!$A$7</c:f>
              <c:strCache>
                <c:ptCount val="1"/>
                <c:pt idx="0">
                  <c:v>Proband 6</c:v>
                </c:pt>
              </c:strCache>
            </c:strRef>
          </c:tx>
          <c:invertIfNegative val="0"/>
          <c:cat>
            <c:strRef>
              <c:f>control!$B$1:$R$1</c:f>
              <c:strCache>
                <c:ptCount val="17"/>
                <c:pt idx="0">
                  <c:v>Streptococcus mitis / oralis</c:v>
                </c:pt>
                <c:pt idx="1">
                  <c:v>Streptococcus sanguinis / parasanguinis</c:v>
                </c:pt>
                <c:pt idx="2">
                  <c:v>Rothia dentocariosa</c:v>
                </c:pt>
                <c:pt idx="3">
                  <c:v>Neisseria  mucosa / macacae</c:v>
                </c:pt>
                <c:pt idx="4">
                  <c:v>Neisseria flavescens / perflava</c:v>
                </c:pt>
                <c:pt idx="5">
                  <c:v>Rothia mucilaginosa</c:v>
                </c:pt>
                <c:pt idx="6">
                  <c:v>Campylobacter concisus</c:v>
                </c:pt>
                <c:pt idx="7">
                  <c:v>Neisseria cinera</c:v>
                </c:pt>
                <c:pt idx="8">
                  <c:v>Veillonella parvula / dispar</c:v>
                </c:pt>
                <c:pt idx="9">
                  <c:v>Rothia aeria</c:v>
                </c:pt>
                <c:pt idx="10">
                  <c:v>Capnocytophaga spp.</c:v>
                </c:pt>
                <c:pt idx="11">
                  <c:v>Gemella sanguinis</c:v>
                </c:pt>
                <c:pt idx="12">
                  <c:v>Streptococcus gordonii</c:v>
                </c:pt>
                <c:pt idx="13">
                  <c:v>Eikenella corrodens</c:v>
                </c:pt>
                <c:pt idx="14">
                  <c:v>Fusobacterium nucleatum</c:v>
                </c:pt>
                <c:pt idx="15">
                  <c:v>Actinomyces oris</c:v>
                </c:pt>
                <c:pt idx="16">
                  <c:v>Veillonella atypica</c:v>
                </c:pt>
              </c:strCache>
            </c:strRef>
          </c:cat>
          <c:val>
            <c:numRef>
              <c:f>control!$B$7:$R$7</c:f>
              <c:numCache>
                <c:formatCode>General</c:formatCode>
                <c:ptCount val="17"/>
                <c:pt idx="0">
                  <c:v>8.01</c:v>
                </c:pt>
                <c:pt idx="1">
                  <c:v>6.71</c:v>
                </c:pt>
                <c:pt idx="2">
                  <c:v>7.55</c:v>
                </c:pt>
                <c:pt idx="3">
                  <c:v>6.41</c:v>
                </c:pt>
                <c:pt idx="4">
                  <c:v>0</c:v>
                </c:pt>
                <c:pt idx="5">
                  <c:v>7.07</c:v>
                </c:pt>
                <c:pt idx="6">
                  <c:v>5.49</c:v>
                </c:pt>
                <c:pt idx="7">
                  <c:v>0</c:v>
                </c:pt>
                <c:pt idx="8">
                  <c:v>5.6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26138368"/>
        <c:axId val="226148352"/>
      </c:barChart>
      <c:catAx>
        <c:axId val="226138368"/>
        <c:scaling>
          <c:orientation val="minMax"/>
        </c:scaling>
        <c:delete val="0"/>
        <c:axPos val="l"/>
        <c:majorTickMark val="none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226148352"/>
        <c:crosses val="autoZero"/>
        <c:auto val="1"/>
        <c:lblAlgn val="ctr"/>
        <c:lblOffset val="100"/>
        <c:noMultiLvlLbl val="0"/>
      </c:catAx>
      <c:valAx>
        <c:axId val="226148352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226138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APDT by VIS+wIRA</a:t>
            </a:r>
            <a:r>
              <a:rPr lang="de-DE" baseline="0"/>
              <a:t> and TB</a:t>
            </a:r>
            <a:endParaRPr lang="de-DE"/>
          </a:p>
        </c:rich>
      </c:tx>
      <c:layout/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TB!$A$2</c:f>
              <c:strCache>
                <c:ptCount val="1"/>
                <c:pt idx="0">
                  <c:v>Proband 1</c:v>
                </c:pt>
              </c:strCache>
            </c:strRef>
          </c:tx>
          <c:invertIfNegative val="0"/>
          <c:cat>
            <c:strRef>
              <c:f>TB!$B$1:$S$1</c:f>
              <c:strCache>
                <c:ptCount val="18"/>
                <c:pt idx="0">
                  <c:v>Streptococcus mitis / oralis</c:v>
                </c:pt>
                <c:pt idx="1">
                  <c:v>Rothia dentocariosa</c:v>
                </c:pt>
                <c:pt idx="2">
                  <c:v>Rothia aeria</c:v>
                </c:pt>
                <c:pt idx="3">
                  <c:v>Rothia mucilaginosa</c:v>
                </c:pt>
                <c:pt idx="4">
                  <c:v>Veillonella parvula / dispar</c:v>
                </c:pt>
                <c:pt idx="5">
                  <c:v>Neisseria mucosa / macacae</c:v>
                </c:pt>
                <c:pt idx="6">
                  <c:v>Neisseria flavescens / perflava</c:v>
                </c:pt>
                <c:pt idx="7">
                  <c:v>Neisseria cinera</c:v>
                </c:pt>
                <c:pt idx="8">
                  <c:v>Granulicatella adiacens</c:v>
                </c:pt>
                <c:pt idx="9">
                  <c:v>Streptococcus sanguinis / parasanguinis</c:v>
                </c:pt>
                <c:pt idx="10">
                  <c:v>Actinomyces odontolyticus</c:v>
                </c:pt>
                <c:pt idx="11">
                  <c:v>Streptococcus gordonii</c:v>
                </c:pt>
                <c:pt idx="12">
                  <c:v>Campylobacter concisus</c:v>
                </c:pt>
                <c:pt idx="13">
                  <c:v>Kingella dentrificans</c:v>
                </c:pt>
                <c:pt idx="14">
                  <c:v>Streptococcus peroris</c:v>
                </c:pt>
                <c:pt idx="15">
                  <c:v>Lautropia mirabilis</c:v>
                </c:pt>
                <c:pt idx="16">
                  <c:v>Actinomyces oris</c:v>
                </c:pt>
                <c:pt idx="17">
                  <c:v>Prevotella melaninogenica</c:v>
                </c:pt>
              </c:strCache>
            </c:strRef>
          </c:cat>
          <c:val>
            <c:numRef>
              <c:f>TB!$B$2:$S$2</c:f>
              <c:numCache>
                <c:formatCode>General</c:formatCode>
                <c:ptCount val="18"/>
                <c:pt idx="0">
                  <c:v>4.6100000000000003</c:v>
                </c:pt>
                <c:pt idx="1">
                  <c:v>3.1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1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7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18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"/>
          <c:order val="1"/>
          <c:tx>
            <c:strRef>
              <c:f>TB!$A$3</c:f>
              <c:strCache>
                <c:ptCount val="1"/>
                <c:pt idx="0">
                  <c:v>Proband 2</c:v>
                </c:pt>
              </c:strCache>
            </c:strRef>
          </c:tx>
          <c:invertIfNegative val="0"/>
          <c:cat>
            <c:strRef>
              <c:f>TB!$B$1:$S$1</c:f>
              <c:strCache>
                <c:ptCount val="18"/>
                <c:pt idx="0">
                  <c:v>Streptococcus mitis / oralis</c:v>
                </c:pt>
                <c:pt idx="1">
                  <c:v>Rothia dentocariosa</c:v>
                </c:pt>
                <c:pt idx="2">
                  <c:v>Rothia aeria</c:v>
                </c:pt>
                <c:pt idx="3">
                  <c:v>Rothia mucilaginosa</c:v>
                </c:pt>
                <c:pt idx="4">
                  <c:v>Veillonella parvula / dispar</c:v>
                </c:pt>
                <c:pt idx="5">
                  <c:v>Neisseria mucosa / macacae</c:v>
                </c:pt>
                <c:pt idx="6">
                  <c:v>Neisseria flavescens / perflava</c:v>
                </c:pt>
                <c:pt idx="7">
                  <c:v>Neisseria cinera</c:v>
                </c:pt>
                <c:pt idx="8">
                  <c:v>Granulicatella adiacens</c:v>
                </c:pt>
                <c:pt idx="9">
                  <c:v>Streptococcus sanguinis / parasanguinis</c:v>
                </c:pt>
                <c:pt idx="10">
                  <c:v>Actinomyces odontolyticus</c:v>
                </c:pt>
                <c:pt idx="11">
                  <c:v>Streptococcus gordonii</c:v>
                </c:pt>
                <c:pt idx="12">
                  <c:v>Campylobacter concisus</c:v>
                </c:pt>
                <c:pt idx="13">
                  <c:v>Kingella dentrificans</c:v>
                </c:pt>
                <c:pt idx="14">
                  <c:v>Streptococcus peroris</c:v>
                </c:pt>
                <c:pt idx="15">
                  <c:v>Lautropia mirabilis</c:v>
                </c:pt>
                <c:pt idx="16">
                  <c:v>Actinomyces oris</c:v>
                </c:pt>
                <c:pt idx="17">
                  <c:v>Prevotella melaninogenica</c:v>
                </c:pt>
              </c:strCache>
            </c:strRef>
          </c:cat>
          <c:val>
            <c:numRef>
              <c:f>TB!$B$3:$S$3</c:f>
              <c:numCache>
                <c:formatCode>General</c:formatCode>
                <c:ptCount val="18"/>
                <c:pt idx="0">
                  <c:v>5.55</c:v>
                </c:pt>
                <c:pt idx="1">
                  <c:v>5.55</c:v>
                </c:pt>
                <c:pt idx="2">
                  <c:v>4.71</c:v>
                </c:pt>
                <c:pt idx="3">
                  <c:v>5.71</c:v>
                </c:pt>
                <c:pt idx="4">
                  <c:v>0</c:v>
                </c:pt>
                <c:pt idx="5">
                  <c:v>0</c:v>
                </c:pt>
                <c:pt idx="6">
                  <c:v>5.71</c:v>
                </c:pt>
                <c:pt idx="7">
                  <c:v>4.6100000000000003</c:v>
                </c:pt>
                <c:pt idx="8">
                  <c:v>5.01</c:v>
                </c:pt>
                <c:pt idx="9">
                  <c:v>4.0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"/>
          <c:order val="2"/>
          <c:tx>
            <c:strRef>
              <c:f>TB!$A$4</c:f>
              <c:strCache>
                <c:ptCount val="1"/>
                <c:pt idx="0">
                  <c:v>Proband 3</c:v>
                </c:pt>
              </c:strCache>
            </c:strRef>
          </c:tx>
          <c:invertIfNegative val="0"/>
          <c:cat>
            <c:strRef>
              <c:f>TB!$B$1:$S$1</c:f>
              <c:strCache>
                <c:ptCount val="18"/>
                <c:pt idx="0">
                  <c:v>Streptococcus mitis / oralis</c:v>
                </c:pt>
                <c:pt idx="1">
                  <c:v>Rothia dentocariosa</c:v>
                </c:pt>
                <c:pt idx="2">
                  <c:v>Rothia aeria</c:v>
                </c:pt>
                <c:pt idx="3">
                  <c:v>Rothia mucilaginosa</c:v>
                </c:pt>
                <c:pt idx="4">
                  <c:v>Veillonella parvula / dispar</c:v>
                </c:pt>
                <c:pt idx="5">
                  <c:v>Neisseria mucosa / macacae</c:v>
                </c:pt>
                <c:pt idx="6">
                  <c:v>Neisseria flavescens / perflava</c:v>
                </c:pt>
                <c:pt idx="7">
                  <c:v>Neisseria cinera</c:v>
                </c:pt>
                <c:pt idx="8">
                  <c:v>Granulicatella adiacens</c:v>
                </c:pt>
                <c:pt idx="9">
                  <c:v>Streptococcus sanguinis / parasanguinis</c:v>
                </c:pt>
                <c:pt idx="10">
                  <c:v>Actinomyces odontolyticus</c:v>
                </c:pt>
                <c:pt idx="11">
                  <c:v>Streptococcus gordonii</c:v>
                </c:pt>
                <c:pt idx="12">
                  <c:v>Campylobacter concisus</c:v>
                </c:pt>
                <c:pt idx="13">
                  <c:v>Kingella dentrificans</c:v>
                </c:pt>
                <c:pt idx="14">
                  <c:v>Streptococcus peroris</c:v>
                </c:pt>
                <c:pt idx="15">
                  <c:v>Lautropia mirabilis</c:v>
                </c:pt>
                <c:pt idx="16">
                  <c:v>Actinomyces oris</c:v>
                </c:pt>
                <c:pt idx="17">
                  <c:v>Prevotella melaninogenica</c:v>
                </c:pt>
              </c:strCache>
            </c:strRef>
          </c:cat>
          <c:val>
            <c:numRef>
              <c:f>TB!$B$4:$S$4</c:f>
              <c:numCache>
                <c:formatCode>General</c:formatCode>
                <c:ptCount val="18"/>
                <c:pt idx="0">
                  <c:v>3.71</c:v>
                </c:pt>
                <c:pt idx="1">
                  <c:v>0</c:v>
                </c:pt>
                <c:pt idx="2">
                  <c:v>2.7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0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.71</c:v>
                </c:pt>
                <c:pt idx="17">
                  <c:v>0</c:v>
                </c:pt>
              </c:numCache>
            </c:numRef>
          </c:val>
        </c:ser>
        <c:ser>
          <c:idx val="3"/>
          <c:order val="3"/>
          <c:tx>
            <c:strRef>
              <c:f>TB!$A$5</c:f>
              <c:strCache>
                <c:ptCount val="1"/>
                <c:pt idx="0">
                  <c:v>Proband 4</c:v>
                </c:pt>
              </c:strCache>
            </c:strRef>
          </c:tx>
          <c:invertIfNegative val="0"/>
          <c:cat>
            <c:strRef>
              <c:f>TB!$B$1:$S$1</c:f>
              <c:strCache>
                <c:ptCount val="18"/>
                <c:pt idx="0">
                  <c:v>Streptococcus mitis / oralis</c:v>
                </c:pt>
                <c:pt idx="1">
                  <c:v>Rothia dentocariosa</c:v>
                </c:pt>
                <c:pt idx="2">
                  <c:v>Rothia aeria</c:v>
                </c:pt>
                <c:pt idx="3">
                  <c:v>Rothia mucilaginosa</c:v>
                </c:pt>
                <c:pt idx="4">
                  <c:v>Veillonella parvula / dispar</c:v>
                </c:pt>
                <c:pt idx="5">
                  <c:v>Neisseria mucosa / macacae</c:v>
                </c:pt>
                <c:pt idx="6">
                  <c:v>Neisseria flavescens / perflava</c:v>
                </c:pt>
                <c:pt idx="7">
                  <c:v>Neisseria cinera</c:v>
                </c:pt>
                <c:pt idx="8">
                  <c:v>Granulicatella adiacens</c:v>
                </c:pt>
                <c:pt idx="9">
                  <c:v>Streptococcus sanguinis / parasanguinis</c:v>
                </c:pt>
                <c:pt idx="10">
                  <c:v>Actinomyces odontolyticus</c:v>
                </c:pt>
                <c:pt idx="11">
                  <c:v>Streptococcus gordonii</c:v>
                </c:pt>
                <c:pt idx="12">
                  <c:v>Campylobacter concisus</c:v>
                </c:pt>
                <c:pt idx="13">
                  <c:v>Kingella dentrificans</c:v>
                </c:pt>
                <c:pt idx="14">
                  <c:v>Streptococcus peroris</c:v>
                </c:pt>
                <c:pt idx="15">
                  <c:v>Lautropia mirabilis</c:v>
                </c:pt>
                <c:pt idx="16">
                  <c:v>Actinomyces oris</c:v>
                </c:pt>
                <c:pt idx="17">
                  <c:v>Prevotella melaninogenica</c:v>
                </c:pt>
              </c:strCache>
            </c:strRef>
          </c:cat>
          <c:val>
            <c:numRef>
              <c:f>TB!$B$5:$S$5</c:f>
              <c:numCache>
                <c:formatCode>General</c:formatCode>
                <c:ptCount val="18"/>
                <c:pt idx="0">
                  <c:v>0</c:v>
                </c:pt>
                <c:pt idx="1">
                  <c:v>3.41</c:v>
                </c:pt>
                <c:pt idx="2">
                  <c:v>2.180000000000000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4"/>
          <c:order val="4"/>
          <c:tx>
            <c:strRef>
              <c:f>TB!$A$6</c:f>
              <c:strCache>
                <c:ptCount val="1"/>
                <c:pt idx="0">
                  <c:v>Proband 5</c:v>
                </c:pt>
              </c:strCache>
            </c:strRef>
          </c:tx>
          <c:invertIfNegative val="0"/>
          <c:cat>
            <c:strRef>
              <c:f>TB!$B$1:$S$1</c:f>
              <c:strCache>
                <c:ptCount val="18"/>
                <c:pt idx="0">
                  <c:v>Streptococcus mitis / oralis</c:v>
                </c:pt>
                <c:pt idx="1">
                  <c:v>Rothia dentocariosa</c:v>
                </c:pt>
                <c:pt idx="2">
                  <c:v>Rothia aeria</c:v>
                </c:pt>
                <c:pt idx="3">
                  <c:v>Rothia mucilaginosa</c:v>
                </c:pt>
                <c:pt idx="4">
                  <c:v>Veillonella parvula / dispar</c:v>
                </c:pt>
                <c:pt idx="5">
                  <c:v>Neisseria mucosa / macacae</c:v>
                </c:pt>
                <c:pt idx="6">
                  <c:v>Neisseria flavescens / perflava</c:v>
                </c:pt>
                <c:pt idx="7">
                  <c:v>Neisseria cinera</c:v>
                </c:pt>
                <c:pt idx="8">
                  <c:v>Granulicatella adiacens</c:v>
                </c:pt>
                <c:pt idx="9">
                  <c:v>Streptococcus sanguinis / parasanguinis</c:v>
                </c:pt>
                <c:pt idx="10">
                  <c:v>Actinomyces odontolyticus</c:v>
                </c:pt>
                <c:pt idx="11">
                  <c:v>Streptococcus gordonii</c:v>
                </c:pt>
                <c:pt idx="12">
                  <c:v>Campylobacter concisus</c:v>
                </c:pt>
                <c:pt idx="13">
                  <c:v>Kingella dentrificans</c:v>
                </c:pt>
                <c:pt idx="14">
                  <c:v>Streptococcus peroris</c:v>
                </c:pt>
                <c:pt idx="15">
                  <c:v>Lautropia mirabilis</c:v>
                </c:pt>
                <c:pt idx="16">
                  <c:v>Actinomyces oris</c:v>
                </c:pt>
                <c:pt idx="17">
                  <c:v>Prevotella melaninogenica</c:v>
                </c:pt>
              </c:strCache>
            </c:strRef>
          </c:cat>
          <c:val>
            <c:numRef>
              <c:f>TB!$B$6:$S$6</c:f>
              <c:numCache>
                <c:formatCode>General</c:formatCode>
                <c:ptCount val="18"/>
                <c:pt idx="0">
                  <c:v>6.1</c:v>
                </c:pt>
                <c:pt idx="1">
                  <c:v>4.01</c:v>
                </c:pt>
                <c:pt idx="2">
                  <c:v>3.18</c:v>
                </c:pt>
                <c:pt idx="3">
                  <c:v>0</c:v>
                </c:pt>
                <c:pt idx="4">
                  <c:v>5.43</c:v>
                </c:pt>
                <c:pt idx="5">
                  <c:v>3.71</c:v>
                </c:pt>
                <c:pt idx="6">
                  <c:v>0</c:v>
                </c:pt>
                <c:pt idx="7">
                  <c:v>4.01</c:v>
                </c:pt>
                <c:pt idx="8">
                  <c:v>0</c:v>
                </c:pt>
                <c:pt idx="9">
                  <c:v>3.31</c:v>
                </c:pt>
                <c:pt idx="10">
                  <c:v>4.0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18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5"/>
          <c:order val="5"/>
          <c:tx>
            <c:strRef>
              <c:f>TB!$A$7</c:f>
              <c:strCache>
                <c:ptCount val="1"/>
                <c:pt idx="0">
                  <c:v>Proband 6</c:v>
                </c:pt>
              </c:strCache>
            </c:strRef>
          </c:tx>
          <c:invertIfNegative val="0"/>
          <c:cat>
            <c:strRef>
              <c:f>TB!$B$1:$S$1</c:f>
              <c:strCache>
                <c:ptCount val="18"/>
                <c:pt idx="0">
                  <c:v>Streptococcus mitis / oralis</c:v>
                </c:pt>
                <c:pt idx="1">
                  <c:v>Rothia dentocariosa</c:v>
                </c:pt>
                <c:pt idx="2">
                  <c:v>Rothia aeria</c:v>
                </c:pt>
                <c:pt idx="3">
                  <c:v>Rothia mucilaginosa</c:v>
                </c:pt>
                <c:pt idx="4">
                  <c:v>Veillonella parvula / dispar</c:v>
                </c:pt>
                <c:pt idx="5">
                  <c:v>Neisseria mucosa / macacae</c:v>
                </c:pt>
                <c:pt idx="6">
                  <c:v>Neisseria flavescens / perflava</c:v>
                </c:pt>
                <c:pt idx="7">
                  <c:v>Neisseria cinera</c:v>
                </c:pt>
                <c:pt idx="8">
                  <c:v>Granulicatella adiacens</c:v>
                </c:pt>
                <c:pt idx="9">
                  <c:v>Streptococcus sanguinis / parasanguinis</c:v>
                </c:pt>
                <c:pt idx="10">
                  <c:v>Actinomyces odontolyticus</c:v>
                </c:pt>
                <c:pt idx="11">
                  <c:v>Streptococcus gordonii</c:v>
                </c:pt>
                <c:pt idx="12">
                  <c:v>Campylobacter concisus</c:v>
                </c:pt>
                <c:pt idx="13">
                  <c:v>Kingella dentrificans</c:v>
                </c:pt>
                <c:pt idx="14">
                  <c:v>Streptococcus peroris</c:v>
                </c:pt>
                <c:pt idx="15">
                  <c:v>Lautropia mirabilis</c:v>
                </c:pt>
                <c:pt idx="16">
                  <c:v>Actinomyces oris</c:v>
                </c:pt>
                <c:pt idx="17">
                  <c:v>Prevotella melaninogenica</c:v>
                </c:pt>
              </c:strCache>
            </c:strRef>
          </c:cat>
          <c:val>
            <c:numRef>
              <c:f>TB!$B$7:$S$7</c:f>
              <c:numCache>
                <c:formatCode>General</c:formatCode>
                <c:ptCount val="18"/>
                <c:pt idx="0">
                  <c:v>7.32</c:v>
                </c:pt>
                <c:pt idx="1">
                  <c:v>7.12</c:v>
                </c:pt>
                <c:pt idx="2">
                  <c:v>0</c:v>
                </c:pt>
                <c:pt idx="3">
                  <c:v>5.71</c:v>
                </c:pt>
                <c:pt idx="4">
                  <c:v>5.55</c:v>
                </c:pt>
                <c:pt idx="5">
                  <c:v>6.0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6.01</c:v>
                </c:pt>
                <c:pt idx="12">
                  <c:v>5.01</c:v>
                </c:pt>
                <c:pt idx="13">
                  <c:v>4.7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.49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26584448"/>
        <c:axId val="226585984"/>
      </c:barChart>
      <c:catAx>
        <c:axId val="226584448"/>
        <c:scaling>
          <c:orientation val="minMax"/>
        </c:scaling>
        <c:delete val="0"/>
        <c:axPos val="l"/>
        <c:majorTickMark val="none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226585984"/>
        <c:crosses val="autoZero"/>
        <c:auto val="1"/>
        <c:lblAlgn val="ctr"/>
        <c:lblOffset val="100"/>
        <c:noMultiLvlLbl val="0"/>
      </c:catAx>
      <c:valAx>
        <c:axId val="226585984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226584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Ce6'!$A$2</c:f>
              <c:strCache>
                <c:ptCount val="1"/>
                <c:pt idx="0">
                  <c:v>Proband 1</c:v>
                </c:pt>
              </c:strCache>
            </c:strRef>
          </c:tx>
          <c:invertIfNegative val="0"/>
          <c:cat>
            <c:strRef>
              <c:f>'Ce6'!$B$1:$R$1</c:f>
              <c:strCache>
                <c:ptCount val="17"/>
                <c:pt idx="0">
                  <c:v>Campylobacter concisus</c:v>
                </c:pt>
                <c:pt idx="1">
                  <c:v>Veillonella parvula / dispar</c:v>
                </c:pt>
                <c:pt idx="2">
                  <c:v>Capnocytophaga spezies</c:v>
                </c:pt>
                <c:pt idx="3">
                  <c:v>Rothia dentocariosa</c:v>
                </c:pt>
                <c:pt idx="4">
                  <c:v>Neisseria flavescens / perflava</c:v>
                </c:pt>
                <c:pt idx="5">
                  <c:v>Streptococcus mitis / oralis</c:v>
                </c:pt>
                <c:pt idx="6">
                  <c:v>Neisseria mucosa / macacae</c:v>
                </c:pt>
                <c:pt idx="7">
                  <c:v>Eikenella corrodens</c:v>
                </c:pt>
                <c:pt idx="8">
                  <c:v>Streptococcus sanguinis / parasanguinis</c:v>
                </c:pt>
                <c:pt idx="9">
                  <c:v>Haemophilus parainfluenzae</c:v>
                </c:pt>
                <c:pt idx="10">
                  <c:v>Neisseria cinera</c:v>
                </c:pt>
                <c:pt idx="11">
                  <c:v>Fusobacterium nucleatum</c:v>
                </c:pt>
                <c:pt idx="12">
                  <c:v>Neisseria elongata</c:v>
                </c:pt>
                <c:pt idx="13">
                  <c:v>Granulicatella adiacens</c:v>
                </c:pt>
                <c:pt idx="14">
                  <c:v>Cryptosporidium hominis</c:v>
                </c:pt>
                <c:pt idx="15">
                  <c:v>Lautropia mirabilis</c:v>
                </c:pt>
                <c:pt idx="16">
                  <c:v>Rothia aeria</c:v>
                </c:pt>
              </c:strCache>
            </c:strRef>
          </c:cat>
          <c:val>
            <c:numRef>
              <c:f>'Ce6'!$B$2:$R$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75</c:v>
                </c:pt>
                <c:pt idx="5">
                  <c:v>0</c:v>
                </c:pt>
                <c:pt idx="6">
                  <c:v>0</c:v>
                </c:pt>
                <c:pt idx="7">
                  <c:v>3.5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1"/>
          <c:order val="1"/>
          <c:tx>
            <c:strRef>
              <c:f>'Ce6'!$A$3</c:f>
              <c:strCache>
                <c:ptCount val="1"/>
                <c:pt idx="0">
                  <c:v>Proband 2</c:v>
                </c:pt>
              </c:strCache>
            </c:strRef>
          </c:tx>
          <c:invertIfNegative val="0"/>
          <c:cat>
            <c:strRef>
              <c:f>'Ce6'!$B$1:$R$1</c:f>
              <c:strCache>
                <c:ptCount val="17"/>
                <c:pt idx="0">
                  <c:v>Campylobacter concisus</c:v>
                </c:pt>
                <c:pt idx="1">
                  <c:v>Veillonella parvula / dispar</c:v>
                </c:pt>
                <c:pt idx="2">
                  <c:v>Capnocytophaga spezies</c:v>
                </c:pt>
                <c:pt idx="3">
                  <c:v>Rothia dentocariosa</c:v>
                </c:pt>
                <c:pt idx="4">
                  <c:v>Neisseria flavescens / perflava</c:v>
                </c:pt>
                <c:pt idx="5">
                  <c:v>Streptococcus mitis / oralis</c:v>
                </c:pt>
                <c:pt idx="6">
                  <c:v>Neisseria mucosa / macacae</c:v>
                </c:pt>
                <c:pt idx="7">
                  <c:v>Eikenella corrodens</c:v>
                </c:pt>
                <c:pt idx="8">
                  <c:v>Streptococcus sanguinis / parasanguinis</c:v>
                </c:pt>
                <c:pt idx="9">
                  <c:v>Haemophilus parainfluenzae</c:v>
                </c:pt>
                <c:pt idx="10">
                  <c:v>Neisseria cinera</c:v>
                </c:pt>
                <c:pt idx="11">
                  <c:v>Fusobacterium nucleatum</c:v>
                </c:pt>
                <c:pt idx="12">
                  <c:v>Neisseria elongata</c:v>
                </c:pt>
                <c:pt idx="13">
                  <c:v>Granulicatella adiacens</c:v>
                </c:pt>
                <c:pt idx="14">
                  <c:v>Cryptosporidium hominis</c:v>
                </c:pt>
                <c:pt idx="15">
                  <c:v>Lautropia mirabilis</c:v>
                </c:pt>
                <c:pt idx="16">
                  <c:v>Rothia aeria</c:v>
                </c:pt>
              </c:strCache>
            </c:strRef>
          </c:cat>
          <c:val>
            <c:numRef>
              <c:f>'Ce6'!$B$3:$R$3</c:f>
              <c:numCache>
                <c:formatCode>General</c:formatCode>
                <c:ptCount val="17"/>
                <c:pt idx="0">
                  <c:v>4.01</c:v>
                </c:pt>
                <c:pt idx="1">
                  <c:v>0</c:v>
                </c:pt>
                <c:pt idx="2">
                  <c:v>2.31</c:v>
                </c:pt>
                <c:pt idx="3">
                  <c:v>5.31</c:v>
                </c:pt>
                <c:pt idx="4">
                  <c:v>0</c:v>
                </c:pt>
                <c:pt idx="5">
                  <c:v>4.3899999999999997</c:v>
                </c:pt>
                <c:pt idx="6">
                  <c:v>5.01</c:v>
                </c:pt>
                <c:pt idx="7">
                  <c:v>2.180000000000000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4.0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2"/>
          <c:order val="2"/>
          <c:tx>
            <c:strRef>
              <c:f>'Ce6'!$A$4</c:f>
              <c:strCache>
                <c:ptCount val="1"/>
                <c:pt idx="0">
                  <c:v>Proband 3</c:v>
                </c:pt>
              </c:strCache>
            </c:strRef>
          </c:tx>
          <c:invertIfNegative val="0"/>
          <c:cat>
            <c:strRef>
              <c:f>'Ce6'!$B$1:$R$1</c:f>
              <c:strCache>
                <c:ptCount val="17"/>
                <c:pt idx="0">
                  <c:v>Campylobacter concisus</c:v>
                </c:pt>
                <c:pt idx="1">
                  <c:v>Veillonella parvula / dispar</c:v>
                </c:pt>
                <c:pt idx="2">
                  <c:v>Capnocytophaga spezies</c:v>
                </c:pt>
                <c:pt idx="3">
                  <c:v>Rothia dentocariosa</c:v>
                </c:pt>
                <c:pt idx="4">
                  <c:v>Neisseria flavescens / perflava</c:v>
                </c:pt>
                <c:pt idx="5">
                  <c:v>Streptococcus mitis / oralis</c:v>
                </c:pt>
                <c:pt idx="6">
                  <c:v>Neisseria mucosa / macacae</c:v>
                </c:pt>
                <c:pt idx="7">
                  <c:v>Eikenella corrodens</c:v>
                </c:pt>
                <c:pt idx="8">
                  <c:v>Streptococcus sanguinis / parasanguinis</c:v>
                </c:pt>
                <c:pt idx="9">
                  <c:v>Haemophilus parainfluenzae</c:v>
                </c:pt>
                <c:pt idx="10">
                  <c:v>Neisseria cinera</c:v>
                </c:pt>
                <c:pt idx="11">
                  <c:v>Fusobacterium nucleatum</c:v>
                </c:pt>
                <c:pt idx="12">
                  <c:v>Neisseria elongata</c:v>
                </c:pt>
                <c:pt idx="13">
                  <c:v>Granulicatella adiacens</c:v>
                </c:pt>
                <c:pt idx="14">
                  <c:v>Cryptosporidium hominis</c:v>
                </c:pt>
                <c:pt idx="15">
                  <c:v>Lautropia mirabilis</c:v>
                </c:pt>
                <c:pt idx="16">
                  <c:v>Rothia aeria</c:v>
                </c:pt>
              </c:strCache>
            </c:strRef>
          </c:cat>
          <c:val>
            <c:numRef>
              <c:f>'Ce6'!$B$4:$R$4</c:f>
              <c:numCache>
                <c:formatCode>General</c:formatCode>
                <c:ptCount val="17"/>
                <c:pt idx="0">
                  <c:v>2.41</c:v>
                </c:pt>
                <c:pt idx="1">
                  <c:v>2.4900000000000002</c:v>
                </c:pt>
                <c:pt idx="2">
                  <c:v>0</c:v>
                </c:pt>
                <c:pt idx="3">
                  <c:v>0</c:v>
                </c:pt>
                <c:pt idx="4">
                  <c:v>4.7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7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.49</c:v>
                </c:pt>
              </c:numCache>
            </c:numRef>
          </c:val>
        </c:ser>
        <c:ser>
          <c:idx val="3"/>
          <c:order val="3"/>
          <c:tx>
            <c:strRef>
              <c:f>'Ce6'!$A$5</c:f>
              <c:strCache>
                <c:ptCount val="1"/>
                <c:pt idx="0">
                  <c:v>Proband 4</c:v>
                </c:pt>
              </c:strCache>
            </c:strRef>
          </c:tx>
          <c:invertIfNegative val="0"/>
          <c:cat>
            <c:strRef>
              <c:f>'Ce6'!$B$1:$R$1</c:f>
              <c:strCache>
                <c:ptCount val="17"/>
                <c:pt idx="0">
                  <c:v>Campylobacter concisus</c:v>
                </c:pt>
                <c:pt idx="1">
                  <c:v>Veillonella parvula / dispar</c:v>
                </c:pt>
                <c:pt idx="2">
                  <c:v>Capnocytophaga spezies</c:v>
                </c:pt>
                <c:pt idx="3">
                  <c:v>Rothia dentocariosa</c:v>
                </c:pt>
                <c:pt idx="4">
                  <c:v>Neisseria flavescens / perflava</c:v>
                </c:pt>
                <c:pt idx="5">
                  <c:v>Streptococcus mitis / oralis</c:v>
                </c:pt>
                <c:pt idx="6">
                  <c:v>Neisseria mucosa / macacae</c:v>
                </c:pt>
                <c:pt idx="7">
                  <c:v>Eikenella corrodens</c:v>
                </c:pt>
                <c:pt idx="8">
                  <c:v>Streptococcus sanguinis / parasanguinis</c:v>
                </c:pt>
                <c:pt idx="9">
                  <c:v>Haemophilus parainfluenzae</c:v>
                </c:pt>
                <c:pt idx="10">
                  <c:v>Neisseria cinera</c:v>
                </c:pt>
                <c:pt idx="11">
                  <c:v>Fusobacterium nucleatum</c:v>
                </c:pt>
                <c:pt idx="12">
                  <c:v>Neisseria elongata</c:v>
                </c:pt>
                <c:pt idx="13">
                  <c:v>Granulicatella adiacens</c:v>
                </c:pt>
                <c:pt idx="14">
                  <c:v>Cryptosporidium hominis</c:v>
                </c:pt>
                <c:pt idx="15">
                  <c:v>Lautropia mirabilis</c:v>
                </c:pt>
                <c:pt idx="16">
                  <c:v>Rothia aeria</c:v>
                </c:pt>
              </c:strCache>
            </c:strRef>
          </c:cat>
          <c:val>
            <c:numRef>
              <c:f>'Ce6'!$B$5:$R$5</c:f>
              <c:numCache>
                <c:formatCode>General</c:formatCode>
                <c:ptCount val="17"/>
                <c:pt idx="0">
                  <c:v>3.71</c:v>
                </c:pt>
                <c:pt idx="1">
                  <c:v>4.41</c:v>
                </c:pt>
                <c:pt idx="2">
                  <c:v>4.07</c:v>
                </c:pt>
                <c:pt idx="3">
                  <c:v>2.7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18</c:v>
                </c:pt>
                <c:pt idx="10">
                  <c:v>0</c:v>
                </c:pt>
                <c:pt idx="11">
                  <c:v>0</c:v>
                </c:pt>
                <c:pt idx="12">
                  <c:v>5.18</c:v>
                </c:pt>
                <c:pt idx="13">
                  <c:v>0</c:v>
                </c:pt>
                <c:pt idx="14">
                  <c:v>4.01</c:v>
                </c:pt>
                <c:pt idx="15">
                  <c:v>3.71</c:v>
                </c:pt>
                <c:pt idx="16">
                  <c:v>0</c:v>
                </c:pt>
              </c:numCache>
            </c:numRef>
          </c:val>
        </c:ser>
        <c:ser>
          <c:idx val="4"/>
          <c:order val="4"/>
          <c:tx>
            <c:strRef>
              <c:f>'Ce6'!$A$6</c:f>
              <c:strCache>
                <c:ptCount val="1"/>
                <c:pt idx="0">
                  <c:v>Proband 5</c:v>
                </c:pt>
              </c:strCache>
            </c:strRef>
          </c:tx>
          <c:invertIfNegative val="0"/>
          <c:cat>
            <c:strRef>
              <c:f>'Ce6'!$B$1:$R$1</c:f>
              <c:strCache>
                <c:ptCount val="17"/>
                <c:pt idx="0">
                  <c:v>Campylobacter concisus</c:v>
                </c:pt>
                <c:pt idx="1">
                  <c:v>Veillonella parvula / dispar</c:v>
                </c:pt>
                <c:pt idx="2">
                  <c:v>Capnocytophaga spezies</c:v>
                </c:pt>
                <c:pt idx="3">
                  <c:v>Rothia dentocariosa</c:v>
                </c:pt>
                <c:pt idx="4">
                  <c:v>Neisseria flavescens / perflava</c:v>
                </c:pt>
                <c:pt idx="5">
                  <c:v>Streptococcus mitis / oralis</c:v>
                </c:pt>
                <c:pt idx="6">
                  <c:v>Neisseria mucosa / macacae</c:v>
                </c:pt>
                <c:pt idx="7">
                  <c:v>Eikenella corrodens</c:v>
                </c:pt>
                <c:pt idx="8">
                  <c:v>Streptococcus sanguinis / parasanguinis</c:v>
                </c:pt>
                <c:pt idx="9">
                  <c:v>Haemophilus parainfluenzae</c:v>
                </c:pt>
                <c:pt idx="10">
                  <c:v>Neisseria cinera</c:v>
                </c:pt>
                <c:pt idx="11">
                  <c:v>Fusobacterium nucleatum</c:v>
                </c:pt>
                <c:pt idx="12">
                  <c:v>Neisseria elongata</c:v>
                </c:pt>
                <c:pt idx="13">
                  <c:v>Granulicatella adiacens</c:v>
                </c:pt>
                <c:pt idx="14">
                  <c:v>Cryptosporidium hominis</c:v>
                </c:pt>
                <c:pt idx="15">
                  <c:v>Lautropia mirabilis</c:v>
                </c:pt>
                <c:pt idx="16">
                  <c:v>Rothia aeria</c:v>
                </c:pt>
              </c:strCache>
            </c:strRef>
          </c:cat>
          <c:val>
            <c:numRef>
              <c:f>'Ce6'!$B$6:$R$6</c:f>
              <c:numCache>
                <c:formatCode>General</c:formatCode>
                <c:ptCount val="17"/>
                <c:pt idx="0">
                  <c:v>4.71</c:v>
                </c:pt>
                <c:pt idx="1">
                  <c:v>5.41</c:v>
                </c:pt>
                <c:pt idx="2">
                  <c:v>6.18</c:v>
                </c:pt>
                <c:pt idx="3">
                  <c:v>5.71</c:v>
                </c:pt>
                <c:pt idx="4">
                  <c:v>0</c:v>
                </c:pt>
                <c:pt idx="5">
                  <c:v>5.41</c:v>
                </c:pt>
                <c:pt idx="6">
                  <c:v>6.01</c:v>
                </c:pt>
                <c:pt idx="7">
                  <c:v>0</c:v>
                </c:pt>
                <c:pt idx="8">
                  <c:v>4.3099999999999996</c:v>
                </c:pt>
                <c:pt idx="9">
                  <c:v>0</c:v>
                </c:pt>
                <c:pt idx="10">
                  <c:v>5.71</c:v>
                </c:pt>
                <c:pt idx="11">
                  <c:v>5.3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5"/>
          <c:order val="5"/>
          <c:tx>
            <c:strRef>
              <c:f>'Ce6'!$A$7</c:f>
              <c:strCache>
                <c:ptCount val="1"/>
                <c:pt idx="0">
                  <c:v>Proband 6</c:v>
                </c:pt>
              </c:strCache>
            </c:strRef>
          </c:tx>
          <c:invertIfNegative val="0"/>
          <c:cat>
            <c:strRef>
              <c:f>'Ce6'!$B$1:$R$1</c:f>
              <c:strCache>
                <c:ptCount val="17"/>
                <c:pt idx="0">
                  <c:v>Campylobacter concisus</c:v>
                </c:pt>
                <c:pt idx="1">
                  <c:v>Veillonella parvula / dispar</c:v>
                </c:pt>
                <c:pt idx="2">
                  <c:v>Capnocytophaga spezies</c:v>
                </c:pt>
                <c:pt idx="3">
                  <c:v>Rothia dentocariosa</c:v>
                </c:pt>
                <c:pt idx="4">
                  <c:v>Neisseria flavescens / perflava</c:v>
                </c:pt>
                <c:pt idx="5">
                  <c:v>Streptococcus mitis / oralis</c:v>
                </c:pt>
                <c:pt idx="6">
                  <c:v>Neisseria mucosa / macacae</c:v>
                </c:pt>
                <c:pt idx="7">
                  <c:v>Eikenella corrodens</c:v>
                </c:pt>
                <c:pt idx="8">
                  <c:v>Streptococcus sanguinis / parasanguinis</c:v>
                </c:pt>
                <c:pt idx="9">
                  <c:v>Haemophilus parainfluenzae</c:v>
                </c:pt>
                <c:pt idx="10">
                  <c:v>Neisseria cinera</c:v>
                </c:pt>
                <c:pt idx="11">
                  <c:v>Fusobacterium nucleatum</c:v>
                </c:pt>
                <c:pt idx="12">
                  <c:v>Neisseria elongata</c:v>
                </c:pt>
                <c:pt idx="13">
                  <c:v>Granulicatella adiacens</c:v>
                </c:pt>
                <c:pt idx="14">
                  <c:v>Cryptosporidium hominis</c:v>
                </c:pt>
                <c:pt idx="15">
                  <c:v>Lautropia mirabilis</c:v>
                </c:pt>
                <c:pt idx="16">
                  <c:v>Rothia aeria</c:v>
                </c:pt>
              </c:strCache>
            </c:strRef>
          </c:cat>
          <c:val>
            <c:numRef>
              <c:f>'Ce6'!$B$7:$R$7</c:f>
              <c:numCache>
                <c:formatCode>General</c:formatCode>
                <c:ptCount val="17"/>
                <c:pt idx="0">
                  <c:v>5.71</c:v>
                </c:pt>
                <c:pt idx="1">
                  <c:v>6.18</c:v>
                </c:pt>
                <c:pt idx="2">
                  <c:v>5.31</c:v>
                </c:pt>
                <c:pt idx="3">
                  <c:v>3.71</c:v>
                </c:pt>
                <c:pt idx="4">
                  <c:v>6.71</c:v>
                </c:pt>
                <c:pt idx="5">
                  <c:v>5.71</c:v>
                </c:pt>
                <c:pt idx="6">
                  <c:v>0</c:v>
                </c:pt>
                <c:pt idx="7">
                  <c:v>4.7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25362304"/>
        <c:axId val="225363840"/>
      </c:barChart>
      <c:catAx>
        <c:axId val="225362304"/>
        <c:scaling>
          <c:orientation val="minMax"/>
        </c:scaling>
        <c:delete val="0"/>
        <c:axPos val="l"/>
        <c:majorTickMark val="none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225363840"/>
        <c:crosses val="autoZero"/>
        <c:auto val="1"/>
        <c:lblAlgn val="ctr"/>
        <c:lblOffset val="100"/>
        <c:noMultiLvlLbl val="0"/>
      </c:catAx>
      <c:valAx>
        <c:axId val="225363840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225362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X</a:t>
            </a:r>
          </a:p>
        </c:rich>
      </c:tx>
      <c:layout/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CHX!$A$2</c:f>
              <c:strCache>
                <c:ptCount val="1"/>
                <c:pt idx="0">
                  <c:v>Proband 1</c:v>
                </c:pt>
              </c:strCache>
            </c:strRef>
          </c:tx>
          <c:invertIfNegative val="0"/>
          <c:cat>
            <c:strRef>
              <c:f>CHX!$B$1:$F$1</c:f>
              <c:strCache>
                <c:ptCount val="5"/>
                <c:pt idx="0">
                  <c:v>Streptococcus mitis / oralis</c:v>
                </c:pt>
                <c:pt idx="1">
                  <c:v>Streptococcus gordonii</c:v>
                </c:pt>
                <c:pt idx="2">
                  <c:v>Rothia dentocariosa</c:v>
                </c:pt>
                <c:pt idx="3">
                  <c:v>Neisseria mucosa / macacae</c:v>
                </c:pt>
                <c:pt idx="4">
                  <c:v>Rothia aeria</c:v>
                </c:pt>
              </c:strCache>
            </c:strRef>
          </c:cat>
          <c:val>
            <c:numRef>
              <c:f>CHX!$B$2:$F$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CHX!$A$3</c:f>
              <c:strCache>
                <c:ptCount val="1"/>
                <c:pt idx="0">
                  <c:v>Proband 2</c:v>
                </c:pt>
              </c:strCache>
            </c:strRef>
          </c:tx>
          <c:invertIfNegative val="0"/>
          <c:cat>
            <c:strRef>
              <c:f>CHX!$B$1:$F$1</c:f>
              <c:strCache>
                <c:ptCount val="5"/>
                <c:pt idx="0">
                  <c:v>Streptococcus mitis / oralis</c:v>
                </c:pt>
                <c:pt idx="1">
                  <c:v>Streptococcus gordonii</c:v>
                </c:pt>
                <c:pt idx="2">
                  <c:v>Rothia dentocariosa</c:v>
                </c:pt>
                <c:pt idx="3">
                  <c:v>Neisseria mucosa / macacae</c:v>
                </c:pt>
                <c:pt idx="4">
                  <c:v>Rothia aeria</c:v>
                </c:pt>
              </c:strCache>
            </c:strRef>
          </c:cat>
          <c:val>
            <c:numRef>
              <c:f>CHX!$B$3:$F$3</c:f>
              <c:numCache>
                <c:formatCode>General</c:formatCode>
                <c:ptCount val="5"/>
                <c:pt idx="0">
                  <c:v>1.7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CHX!$A$4</c:f>
              <c:strCache>
                <c:ptCount val="1"/>
                <c:pt idx="0">
                  <c:v>Proband 3</c:v>
                </c:pt>
              </c:strCache>
            </c:strRef>
          </c:tx>
          <c:invertIfNegative val="0"/>
          <c:cat>
            <c:strRef>
              <c:f>CHX!$B$1:$F$1</c:f>
              <c:strCache>
                <c:ptCount val="5"/>
                <c:pt idx="0">
                  <c:v>Streptococcus mitis / oralis</c:v>
                </c:pt>
                <c:pt idx="1">
                  <c:v>Streptococcus gordonii</c:v>
                </c:pt>
                <c:pt idx="2">
                  <c:v>Rothia dentocariosa</c:v>
                </c:pt>
                <c:pt idx="3">
                  <c:v>Neisseria mucosa / macacae</c:v>
                </c:pt>
                <c:pt idx="4">
                  <c:v>Rothia aeria</c:v>
                </c:pt>
              </c:strCache>
            </c:strRef>
          </c:cat>
          <c:val>
            <c:numRef>
              <c:f>CHX!$B$4:$F$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strRef>
              <c:f>CHX!$A$5</c:f>
              <c:strCache>
                <c:ptCount val="1"/>
                <c:pt idx="0">
                  <c:v>Proband 4</c:v>
                </c:pt>
              </c:strCache>
            </c:strRef>
          </c:tx>
          <c:invertIfNegative val="0"/>
          <c:cat>
            <c:strRef>
              <c:f>CHX!$B$1:$F$1</c:f>
              <c:strCache>
                <c:ptCount val="5"/>
                <c:pt idx="0">
                  <c:v>Streptococcus mitis / oralis</c:v>
                </c:pt>
                <c:pt idx="1">
                  <c:v>Streptococcus gordonii</c:v>
                </c:pt>
                <c:pt idx="2">
                  <c:v>Rothia dentocariosa</c:v>
                </c:pt>
                <c:pt idx="3">
                  <c:v>Neisseria mucosa / macacae</c:v>
                </c:pt>
                <c:pt idx="4">
                  <c:v>Rothia aeria</c:v>
                </c:pt>
              </c:strCache>
            </c:strRef>
          </c:cat>
          <c:val>
            <c:numRef>
              <c:f>CHX!$B$5:$F$5</c:f>
              <c:numCache>
                <c:formatCode>General</c:formatCode>
                <c:ptCount val="5"/>
                <c:pt idx="0">
                  <c:v>2.009999999999999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71</c:v>
                </c:pt>
              </c:numCache>
            </c:numRef>
          </c:val>
        </c:ser>
        <c:ser>
          <c:idx val="4"/>
          <c:order val="4"/>
          <c:tx>
            <c:strRef>
              <c:f>CHX!$A$6</c:f>
              <c:strCache>
                <c:ptCount val="1"/>
                <c:pt idx="0">
                  <c:v>Proband 5</c:v>
                </c:pt>
              </c:strCache>
            </c:strRef>
          </c:tx>
          <c:invertIfNegative val="0"/>
          <c:cat>
            <c:strRef>
              <c:f>CHX!$B$1:$F$1</c:f>
              <c:strCache>
                <c:ptCount val="5"/>
                <c:pt idx="0">
                  <c:v>Streptococcus mitis / oralis</c:v>
                </c:pt>
                <c:pt idx="1">
                  <c:v>Streptococcus gordonii</c:v>
                </c:pt>
                <c:pt idx="2">
                  <c:v>Rothia dentocariosa</c:v>
                </c:pt>
                <c:pt idx="3">
                  <c:v>Neisseria mucosa / macacae</c:v>
                </c:pt>
                <c:pt idx="4">
                  <c:v>Rothia aeria</c:v>
                </c:pt>
              </c:strCache>
            </c:strRef>
          </c:cat>
          <c:val>
            <c:numRef>
              <c:f>CHX!$B$6:$F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CHX!$A$7</c:f>
              <c:strCache>
                <c:ptCount val="1"/>
                <c:pt idx="0">
                  <c:v>Proband 6</c:v>
                </c:pt>
              </c:strCache>
            </c:strRef>
          </c:tx>
          <c:invertIfNegative val="0"/>
          <c:cat>
            <c:strRef>
              <c:f>CHX!$B$1:$F$1</c:f>
              <c:strCache>
                <c:ptCount val="5"/>
                <c:pt idx="0">
                  <c:v>Streptococcus mitis / oralis</c:v>
                </c:pt>
                <c:pt idx="1">
                  <c:v>Streptococcus gordonii</c:v>
                </c:pt>
                <c:pt idx="2">
                  <c:v>Rothia dentocariosa</c:v>
                </c:pt>
                <c:pt idx="3">
                  <c:v>Neisseria mucosa / macacae</c:v>
                </c:pt>
                <c:pt idx="4">
                  <c:v>Rothia aeria</c:v>
                </c:pt>
              </c:strCache>
            </c:strRef>
          </c:cat>
          <c:val>
            <c:numRef>
              <c:f>CHX!$B$7:$F$7</c:f>
              <c:numCache>
                <c:formatCode>General</c:formatCode>
                <c:ptCount val="5"/>
                <c:pt idx="0">
                  <c:v>4.71</c:v>
                </c:pt>
                <c:pt idx="1">
                  <c:v>5.71</c:v>
                </c:pt>
                <c:pt idx="2">
                  <c:v>4.6100000000000003</c:v>
                </c:pt>
                <c:pt idx="3">
                  <c:v>1.71</c:v>
                </c:pt>
                <c:pt idx="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27332480"/>
        <c:axId val="227334016"/>
      </c:barChart>
      <c:catAx>
        <c:axId val="227332480"/>
        <c:scaling>
          <c:orientation val="minMax"/>
        </c:scaling>
        <c:delete val="0"/>
        <c:axPos val="l"/>
        <c:majorTickMark val="none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227334016"/>
        <c:crosses val="autoZero"/>
        <c:auto val="1"/>
        <c:lblAlgn val="ctr"/>
        <c:lblOffset val="100"/>
        <c:noMultiLvlLbl val="0"/>
      </c:catAx>
      <c:valAx>
        <c:axId val="227334016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2273324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6360</xdr:colOff>
      <xdr:row>16</xdr:row>
      <xdr:rowOff>172278</xdr:rowOff>
    </xdr:from>
    <xdr:to>
      <xdr:col>7</xdr:col>
      <xdr:colOff>231085</xdr:colOff>
      <xdr:row>40</xdr:row>
      <xdr:rowOff>11512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4638</xdr:colOff>
      <xdr:row>16</xdr:row>
      <xdr:rowOff>35858</xdr:rowOff>
    </xdr:from>
    <xdr:to>
      <xdr:col>6</xdr:col>
      <xdr:colOff>277905</xdr:colOff>
      <xdr:row>46</xdr:row>
      <xdr:rowOff>3585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40</xdr:colOff>
      <xdr:row>13</xdr:row>
      <xdr:rowOff>56031</xdr:rowOff>
    </xdr:from>
    <xdr:to>
      <xdr:col>12</xdr:col>
      <xdr:colOff>127747</xdr:colOff>
      <xdr:row>40</xdr:row>
      <xdr:rowOff>11206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16</xdr:row>
      <xdr:rowOff>140970</xdr:rowOff>
    </xdr:from>
    <xdr:to>
      <xdr:col>7</xdr:col>
      <xdr:colOff>308610</xdr:colOff>
      <xdr:row>31</xdr:row>
      <xdr:rowOff>140970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5"/>
  <sheetViews>
    <sheetView topLeftCell="A13" zoomScaleNormal="100" workbookViewId="0">
      <selection activeCell="D50" sqref="D50"/>
    </sheetView>
  </sheetViews>
  <sheetFormatPr baseColWidth="10" defaultColWidth="8.85546875" defaultRowHeight="15" x14ac:dyDescent="0.25"/>
  <cols>
    <col min="1" max="1" width="11.28515625" customWidth="1"/>
    <col min="2" max="2" width="16.28515625" customWidth="1"/>
    <col min="3" max="3" width="21.85546875" customWidth="1"/>
    <col min="4" max="5" width="16.7109375" customWidth="1"/>
    <col min="6" max="6" width="21.5703125" customWidth="1"/>
    <col min="7" max="7" width="14.28515625" customWidth="1"/>
    <col min="8" max="8" width="17.7109375" customWidth="1"/>
    <col min="12" max="12" width="25.7109375" customWidth="1"/>
    <col min="13" max="13" width="20.140625" customWidth="1"/>
    <col min="14" max="14" width="11" customWidth="1"/>
    <col min="24" max="24" width="12.5703125" customWidth="1"/>
    <col min="26" max="26" width="17.7109375" customWidth="1"/>
    <col min="27" max="27" width="16.7109375" customWidth="1"/>
  </cols>
  <sheetData>
    <row r="1" spans="1:18" x14ac:dyDescent="0.25">
      <c r="B1" s="2" t="s">
        <v>6</v>
      </c>
      <c r="C1" s="2" t="s">
        <v>28</v>
      </c>
      <c r="D1" s="3" t="s">
        <v>7</v>
      </c>
      <c r="E1" s="2" t="s">
        <v>29</v>
      </c>
      <c r="F1" s="2" t="s">
        <v>30</v>
      </c>
      <c r="G1" s="2" t="s">
        <v>8</v>
      </c>
      <c r="H1" s="2" t="s">
        <v>9</v>
      </c>
      <c r="I1" s="2" t="s">
        <v>10</v>
      </c>
      <c r="J1" s="2" t="s">
        <v>31</v>
      </c>
      <c r="K1" s="2" t="s">
        <v>11</v>
      </c>
      <c r="L1" s="2" t="s">
        <v>34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</row>
    <row r="2" spans="1:18" x14ac:dyDescent="0.25">
      <c r="A2" t="s">
        <v>0</v>
      </c>
      <c r="B2" s="1">
        <v>6.41</v>
      </c>
      <c r="C2" s="1">
        <v>6.01</v>
      </c>
      <c r="D2" s="1">
        <v>6.01</v>
      </c>
      <c r="E2" s="1">
        <v>0</v>
      </c>
      <c r="F2" s="1">
        <v>7.18</v>
      </c>
      <c r="G2" s="1">
        <v>5.41</v>
      </c>
      <c r="H2" s="1">
        <v>0</v>
      </c>
      <c r="I2" s="1">
        <v>0</v>
      </c>
      <c r="J2" s="1">
        <v>0</v>
      </c>
      <c r="K2" s="1">
        <v>5.31</v>
      </c>
      <c r="L2" s="1">
        <v>0</v>
      </c>
      <c r="M2" s="1">
        <v>0</v>
      </c>
      <c r="N2" s="1">
        <v>0</v>
      </c>
      <c r="O2" s="1">
        <v>6.01</v>
      </c>
      <c r="P2" s="1">
        <v>0</v>
      </c>
      <c r="Q2" s="1">
        <v>0</v>
      </c>
      <c r="R2" s="1">
        <v>0</v>
      </c>
    </row>
    <row r="3" spans="1:18" x14ac:dyDescent="0.25">
      <c r="A3" t="s">
        <v>1</v>
      </c>
      <c r="B3" s="1">
        <v>7.14</v>
      </c>
      <c r="C3" s="1">
        <v>0</v>
      </c>
      <c r="D3" s="1">
        <v>7.01</v>
      </c>
      <c r="E3" s="1">
        <v>0</v>
      </c>
      <c r="F3" s="1">
        <v>6.41</v>
      </c>
      <c r="G3" s="1">
        <v>0</v>
      </c>
      <c r="H3" s="1">
        <v>3.71</v>
      </c>
      <c r="I3" s="1">
        <v>6.71</v>
      </c>
      <c r="J3" s="1">
        <v>0</v>
      </c>
      <c r="K3" s="1">
        <v>5.71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</row>
    <row r="4" spans="1:18" x14ac:dyDescent="0.25">
      <c r="A4" t="s">
        <v>2</v>
      </c>
      <c r="B4" s="1">
        <v>6.31</v>
      </c>
      <c r="C4" s="1">
        <v>6.85</v>
      </c>
      <c r="D4" s="1">
        <v>0</v>
      </c>
      <c r="E4" s="1">
        <v>7.18</v>
      </c>
      <c r="F4" s="1">
        <v>6.49</v>
      </c>
      <c r="G4" s="1">
        <v>0</v>
      </c>
      <c r="H4" s="1">
        <v>5.7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3.71</v>
      </c>
      <c r="R4" s="1">
        <v>0</v>
      </c>
    </row>
    <row r="5" spans="1:18" x14ac:dyDescent="0.25">
      <c r="A5" t="s">
        <v>3</v>
      </c>
      <c r="B5" s="1">
        <v>6.75</v>
      </c>
      <c r="C5" s="1">
        <v>3.71</v>
      </c>
      <c r="D5" s="1">
        <v>4.71</v>
      </c>
      <c r="E5" s="1">
        <v>0</v>
      </c>
      <c r="F5" s="1">
        <v>0</v>
      </c>
      <c r="G5" s="1">
        <v>4.71</v>
      </c>
      <c r="H5" s="1">
        <v>0</v>
      </c>
      <c r="I5" s="1">
        <v>0</v>
      </c>
      <c r="J5" s="1">
        <v>0</v>
      </c>
      <c r="K5" s="1">
        <v>0</v>
      </c>
      <c r="L5" s="1">
        <v>4.71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3.71</v>
      </c>
    </row>
    <row r="6" spans="1:18" x14ac:dyDescent="0.25">
      <c r="A6" t="s">
        <v>4</v>
      </c>
      <c r="B6" s="1">
        <v>7.01</v>
      </c>
      <c r="C6" s="1">
        <v>7.01</v>
      </c>
      <c r="D6" s="1">
        <v>0</v>
      </c>
      <c r="E6" s="1">
        <v>6.71</v>
      </c>
      <c r="F6" s="1">
        <v>0</v>
      </c>
      <c r="G6" s="1">
        <v>0</v>
      </c>
      <c r="H6" s="1">
        <v>0</v>
      </c>
      <c r="I6" s="1">
        <v>7.01</v>
      </c>
      <c r="J6" s="1">
        <v>7.31</v>
      </c>
      <c r="K6" s="1">
        <v>0</v>
      </c>
      <c r="L6" s="1">
        <v>6.31</v>
      </c>
      <c r="M6" s="1">
        <v>7.41</v>
      </c>
      <c r="N6" s="1">
        <v>6.49</v>
      </c>
      <c r="O6" s="1">
        <v>0</v>
      </c>
      <c r="P6" s="1">
        <v>6.01</v>
      </c>
      <c r="Q6" s="1">
        <v>0</v>
      </c>
      <c r="R6" s="1">
        <v>0</v>
      </c>
    </row>
    <row r="7" spans="1:18" x14ac:dyDescent="0.25">
      <c r="A7" t="s">
        <v>5</v>
      </c>
      <c r="B7" s="1">
        <v>8.01</v>
      </c>
      <c r="C7" s="1">
        <v>6.71</v>
      </c>
      <c r="D7" s="1">
        <v>7.55</v>
      </c>
      <c r="E7" s="1">
        <v>6.41</v>
      </c>
      <c r="F7" s="1">
        <v>0</v>
      </c>
      <c r="G7" s="1">
        <v>7.07</v>
      </c>
      <c r="H7" s="1">
        <v>5.49</v>
      </c>
      <c r="I7" s="1">
        <v>0</v>
      </c>
      <c r="J7" s="1">
        <v>5.61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</row>
    <row r="9" spans="1:18" x14ac:dyDescent="0.25">
      <c r="B9">
        <f t="shared" ref="B9:P9" si="0">AVERAGE(B2:B7)</f>
        <v>6.9383333333333326</v>
      </c>
      <c r="C9">
        <f t="shared" si="0"/>
        <v>5.0483333333333329</v>
      </c>
      <c r="D9">
        <f t="shared" si="0"/>
        <v>4.2133333333333338</v>
      </c>
      <c r="E9">
        <f t="shared" si="0"/>
        <v>3.3833333333333333</v>
      </c>
      <c r="F9">
        <f t="shared" si="0"/>
        <v>3.3466666666666662</v>
      </c>
      <c r="G9">
        <f t="shared" si="0"/>
        <v>2.8650000000000002</v>
      </c>
      <c r="H9">
        <f t="shared" si="0"/>
        <v>2.4849999999999999</v>
      </c>
      <c r="I9">
        <f t="shared" si="0"/>
        <v>2.2866666666666666</v>
      </c>
      <c r="J9">
        <f t="shared" si="0"/>
        <v>2.1533333333333333</v>
      </c>
      <c r="K9">
        <f t="shared" si="0"/>
        <v>1.8366666666666667</v>
      </c>
      <c r="L9">
        <f t="shared" si="0"/>
        <v>1.8366666666666667</v>
      </c>
      <c r="M9">
        <f t="shared" si="0"/>
        <v>1.2350000000000001</v>
      </c>
      <c r="N9">
        <f t="shared" si="0"/>
        <v>1.0816666666666668</v>
      </c>
      <c r="O9">
        <f t="shared" si="0"/>
        <v>1.0016666666666667</v>
      </c>
      <c r="P9">
        <f t="shared" si="0"/>
        <v>1.0016666666666667</v>
      </c>
      <c r="Q9">
        <f t="shared" ref="Q9" si="1">AVERAGE(Q2:Q7)</f>
        <v>0.61833333333333329</v>
      </c>
      <c r="R9">
        <f>AVERAGE(R2:R7)</f>
        <v>0.61833333333333329</v>
      </c>
    </row>
    <row r="53" spans="12:30" x14ac:dyDescent="0.25"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2:30" x14ac:dyDescent="0.25"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</row>
    <row r="55" spans="12:30" x14ac:dyDescent="0.25"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2:30" x14ac:dyDescent="0.25"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2:30" x14ac:dyDescent="0.25"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2:30" x14ac:dyDescent="0.25"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2:30" x14ac:dyDescent="0.25"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2:30" x14ac:dyDescent="0.25"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5" spans="27:27" x14ac:dyDescent="0.25">
      <c r="AA65">
        <v>4</v>
      </c>
    </row>
  </sheetData>
  <mergeCells count="1">
    <mergeCell ref="L53:Z53"/>
  </mergeCells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topLeftCell="A22" zoomScale="85" zoomScaleNormal="85" workbookViewId="0">
      <selection activeCell="A12" sqref="A12:B13"/>
    </sheetView>
  </sheetViews>
  <sheetFormatPr baseColWidth="10" defaultColWidth="8.85546875" defaultRowHeight="15" x14ac:dyDescent="0.25"/>
  <cols>
    <col min="1" max="1" width="15.85546875" customWidth="1"/>
    <col min="2" max="2" width="19.5703125" customWidth="1"/>
    <col min="4" max="4" width="14.5703125" customWidth="1"/>
    <col min="5" max="5" width="16" customWidth="1"/>
    <col min="6" max="6" width="15.7109375" customWidth="1"/>
    <col min="7" max="7" width="16" customWidth="1"/>
    <col min="9" max="9" width="11.7109375" customWidth="1"/>
    <col min="11" max="11" width="14.7109375" customWidth="1"/>
    <col min="12" max="12" width="15.28515625" customWidth="1"/>
    <col min="13" max="13" width="13.42578125" customWidth="1"/>
    <col min="16" max="16" width="14.42578125" customWidth="1"/>
    <col min="18" max="18" width="13.42578125" customWidth="1"/>
  </cols>
  <sheetData>
    <row r="1" spans="1:19" x14ac:dyDescent="0.25">
      <c r="B1" s="2" t="s">
        <v>6</v>
      </c>
      <c r="C1" s="2" t="s">
        <v>7</v>
      </c>
      <c r="D1" s="2" t="s">
        <v>11</v>
      </c>
      <c r="E1" s="2" t="s">
        <v>8</v>
      </c>
      <c r="F1" s="2" t="s">
        <v>31</v>
      </c>
      <c r="G1" s="2" t="s">
        <v>32</v>
      </c>
      <c r="H1" s="2" t="s">
        <v>30</v>
      </c>
      <c r="I1" s="2" t="s">
        <v>10</v>
      </c>
      <c r="J1" s="2" t="s">
        <v>19</v>
      </c>
      <c r="K1" s="2" t="s">
        <v>28</v>
      </c>
      <c r="L1" s="2" t="s">
        <v>20</v>
      </c>
      <c r="M1" s="2" t="s">
        <v>14</v>
      </c>
      <c r="N1" s="2" t="s">
        <v>9</v>
      </c>
      <c r="O1" s="2" t="s">
        <v>21</v>
      </c>
      <c r="P1" s="2" t="s">
        <v>22</v>
      </c>
      <c r="Q1" s="2" t="s">
        <v>23</v>
      </c>
      <c r="R1" s="2" t="s">
        <v>17</v>
      </c>
      <c r="S1" s="2" t="s">
        <v>24</v>
      </c>
    </row>
    <row r="2" spans="1:19" x14ac:dyDescent="0.25">
      <c r="A2" t="s">
        <v>0</v>
      </c>
      <c r="B2" s="1">
        <v>4.6100000000000003</v>
      </c>
      <c r="C2" s="1">
        <v>3.18</v>
      </c>
      <c r="D2" s="1">
        <v>0</v>
      </c>
      <c r="E2" s="1">
        <v>0</v>
      </c>
      <c r="F2" s="1">
        <v>0</v>
      </c>
      <c r="G2" s="1">
        <v>0</v>
      </c>
      <c r="H2" s="1">
        <v>3.18</v>
      </c>
      <c r="I2" s="1">
        <v>0</v>
      </c>
      <c r="J2" s="1">
        <v>0</v>
      </c>
      <c r="K2" s="1">
        <v>0</v>
      </c>
      <c r="L2" s="1">
        <v>2.71</v>
      </c>
      <c r="M2" s="1">
        <v>0</v>
      </c>
      <c r="N2" s="1">
        <v>0</v>
      </c>
      <c r="O2" s="1">
        <v>0</v>
      </c>
      <c r="P2" s="1">
        <v>3.18</v>
      </c>
      <c r="Q2" s="1">
        <v>0</v>
      </c>
      <c r="R2" s="1">
        <v>0</v>
      </c>
      <c r="S2" s="1">
        <v>0</v>
      </c>
    </row>
    <row r="3" spans="1:19" x14ac:dyDescent="0.25">
      <c r="A3" t="s">
        <v>1</v>
      </c>
      <c r="B3" s="1">
        <v>5.55</v>
      </c>
      <c r="C3" s="1">
        <v>5.55</v>
      </c>
      <c r="D3" s="1">
        <v>4.71</v>
      </c>
      <c r="E3" s="1">
        <v>5.71</v>
      </c>
      <c r="F3" s="1">
        <v>0</v>
      </c>
      <c r="G3" s="1">
        <v>0</v>
      </c>
      <c r="H3" s="1">
        <v>5.71</v>
      </c>
      <c r="I3" s="1">
        <v>4.6100000000000003</v>
      </c>
      <c r="J3" s="1">
        <v>5.01</v>
      </c>
      <c r="K3" s="1">
        <v>4.01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</row>
    <row r="4" spans="1:19" x14ac:dyDescent="0.25">
      <c r="A4" t="s">
        <v>2</v>
      </c>
      <c r="B4" s="1">
        <v>3.71</v>
      </c>
      <c r="C4" s="1">
        <v>0</v>
      </c>
      <c r="D4" s="1">
        <v>2.7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3.01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2.71</v>
      </c>
      <c r="S4" s="1">
        <v>0</v>
      </c>
    </row>
    <row r="5" spans="1:19" x14ac:dyDescent="0.25">
      <c r="A5" t="s">
        <v>3</v>
      </c>
      <c r="B5" s="1">
        <v>0</v>
      </c>
      <c r="C5" s="1">
        <v>3.41</v>
      </c>
      <c r="D5" s="1">
        <v>2.1800000000000002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</row>
    <row r="6" spans="1:19" x14ac:dyDescent="0.25">
      <c r="A6" t="s">
        <v>4</v>
      </c>
      <c r="B6" s="1">
        <v>6.1</v>
      </c>
      <c r="C6" s="1">
        <v>4.01</v>
      </c>
      <c r="D6" s="1">
        <v>3.18</v>
      </c>
      <c r="E6" s="1">
        <v>0</v>
      </c>
      <c r="F6" s="1">
        <v>5.43</v>
      </c>
      <c r="G6" s="1">
        <v>3.71</v>
      </c>
      <c r="H6" s="1">
        <v>0</v>
      </c>
      <c r="I6" s="1">
        <v>4.01</v>
      </c>
      <c r="J6" s="1">
        <v>0</v>
      </c>
      <c r="K6" s="1">
        <v>3.31</v>
      </c>
      <c r="L6" s="1">
        <v>4.01</v>
      </c>
      <c r="M6" s="1">
        <v>0</v>
      </c>
      <c r="N6" s="1">
        <v>0</v>
      </c>
      <c r="O6" s="1">
        <v>0</v>
      </c>
      <c r="P6" s="1">
        <v>0</v>
      </c>
      <c r="Q6" s="1">
        <v>3.18</v>
      </c>
      <c r="R6" s="1">
        <v>0</v>
      </c>
      <c r="S6" s="1">
        <v>0</v>
      </c>
    </row>
    <row r="7" spans="1:19" x14ac:dyDescent="0.25">
      <c r="A7" t="s">
        <v>5</v>
      </c>
      <c r="B7" s="1">
        <v>7.32</v>
      </c>
      <c r="C7" s="1">
        <v>7.12</v>
      </c>
      <c r="D7" s="1">
        <v>0</v>
      </c>
      <c r="E7" s="1">
        <v>5.71</v>
      </c>
      <c r="F7" s="1">
        <v>5.55</v>
      </c>
      <c r="G7" s="1">
        <v>6.0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6.01</v>
      </c>
      <c r="N7" s="1">
        <v>5.01</v>
      </c>
      <c r="O7" s="1">
        <v>4.71</v>
      </c>
      <c r="P7" s="1">
        <v>0</v>
      </c>
      <c r="Q7" s="1">
        <v>0</v>
      </c>
      <c r="R7" s="1">
        <v>0</v>
      </c>
      <c r="S7" s="1">
        <v>2.4900000000000002</v>
      </c>
    </row>
    <row r="9" spans="1:19" x14ac:dyDescent="0.25">
      <c r="A9">
        <f t="shared" ref="A9:H9" si="0">AVERAGE(B2:B7)</f>
        <v>4.5483333333333329</v>
      </c>
      <c r="B9">
        <f t="shared" si="0"/>
        <v>3.8783333333333334</v>
      </c>
      <c r="C9">
        <f t="shared" si="0"/>
        <v>2.13</v>
      </c>
      <c r="D9">
        <f t="shared" si="0"/>
        <v>1.9033333333333333</v>
      </c>
      <c r="E9">
        <f t="shared" si="0"/>
        <v>1.83</v>
      </c>
      <c r="F9">
        <f t="shared" si="0"/>
        <v>1.6199999999999999</v>
      </c>
      <c r="G9">
        <f t="shared" si="0"/>
        <v>1.4816666666666667</v>
      </c>
      <c r="H9">
        <f t="shared" si="0"/>
        <v>1.4366666666666668</v>
      </c>
      <c r="I9">
        <f t="shared" ref="I9:R9" si="1">AVERAGE(J2:J7)</f>
        <v>1.3366666666666667</v>
      </c>
      <c r="J9">
        <f>AVERAGE(K2:K7)</f>
        <v>1.22</v>
      </c>
      <c r="K9">
        <f>AVERAGE(L2:L7)</f>
        <v>1.1199999999999999</v>
      </c>
      <c r="L9">
        <f>AVERAGE(M2:M7)</f>
        <v>1.0016666666666667</v>
      </c>
      <c r="M9">
        <f>AVERAGE(N2:N7)</f>
        <v>0.83499999999999996</v>
      </c>
      <c r="N9">
        <f>AVERAGE(O2:O7)</f>
        <v>0.78500000000000003</v>
      </c>
      <c r="O9">
        <f t="shared" si="1"/>
        <v>0.53</v>
      </c>
      <c r="P9">
        <f>AVERAGE(Q2:Q7)</f>
        <v>0.53</v>
      </c>
      <c r="Q9">
        <f t="shared" si="1"/>
        <v>0.45166666666666666</v>
      </c>
      <c r="R9">
        <f t="shared" si="1"/>
        <v>0.4150000000000000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zoomScale="85" zoomScaleNormal="85" workbookViewId="0">
      <selection activeCell="V23" sqref="V23"/>
    </sheetView>
  </sheetViews>
  <sheetFormatPr baseColWidth="10" defaultColWidth="8.85546875" defaultRowHeight="15" x14ac:dyDescent="0.25"/>
  <sheetData>
    <row r="1" spans="1:18" x14ac:dyDescent="0.25">
      <c r="B1" s="2" t="s">
        <v>9</v>
      </c>
      <c r="C1" s="2" t="s">
        <v>31</v>
      </c>
      <c r="D1" s="2" t="s">
        <v>12</v>
      </c>
      <c r="E1" s="2" t="s">
        <v>7</v>
      </c>
      <c r="F1" s="2" t="s">
        <v>30</v>
      </c>
      <c r="G1" s="2" t="s">
        <v>6</v>
      </c>
      <c r="H1" s="2" t="s">
        <v>32</v>
      </c>
      <c r="I1" s="2" t="s">
        <v>15</v>
      </c>
      <c r="J1" s="2" t="s">
        <v>28</v>
      </c>
      <c r="K1" s="2" t="s">
        <v>25</v>
      </c>
      <c r="L1" s="2" t="s">
        <v>10</v>
      </c>
      <c r="M1" s="2" t="s">
        <v>16</v>
      </c>
      <c r="N1" s="2" t="s">
        <v>26</v>
      </c>
      <c r="O1" s="2" t="s">
        <v>19</v>
      </c>
      <c r="P1" s="2" t="s">
        <v>27</v>
      </c>
      <c r="Q1" s="2" t="s">
        <v>23</v>
      </c>
      <c r="R1" s="2" t="s">
        <v>11</v>
      </c>
    </row>
    <row r="2" spans="1:18" x14ac:dyDescent="0.25">
      <c r="A2" t="s">
        <v>0</v>
      </c>
      <c r="B2" s="1">
        <v>0</v>
      </c>
      <c r="C2" s="1">
        <v>0</v>
      </c>
      <c r="D2" s="1">
        <v>0</v>
      </c>
      <c r="E2" s="1">
        <v>0</v>
      </c>
      <c r="F2" s="1">
        <v>4.75</v>
      </c>
      <c r="G2" s="1">
        <v>0</v>
      </c>
      <c r="H2" s="1">
        <v>0</v>
      </c>
      <c r="I2" s="1">
        <v>3.55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</row>
    <row r="3" spans="1:18" x14ac:dyDescent="0.25">
      <c r="A3" t="s">
        <v>1</v>
      </c>
      <c r="B3" s="1">
        <v>4.01</v>
      </c>
      <c r="C3" s="1">
        <v>0</v>
      </c>
      <c r="D3" s="1">
        <v>2.31</v>
      </c>
      <c r="E3" s="1">
        <v>5.31</v>
      </c>
      <c r="F3" s="1">
        <v>0</v>
      </c>
      <c r="G3" s="1">
        <v>4.3899999999999997</v>
      </c>
      <c r="H3" s="1">
        <v>5.01</v>
      </c>
      <c r="I3" s="1">
        <v>2.1800000000000002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4.01</v>
      </c>
      <c r="P3" s="1">
        <v>0</v>
      </c>
      <c r="Q3" s="1">
        <v>0</v>
      </c>
      <c r="R3" s="1">
        <v>0</v>
      </c>
    </row>
    <row r="4" spans="1:18" x14ac:dyDescent="0.25">
      <c r="A4" t="s">
        <v>2</v>
      </c>
      <c r="B4" s="1">
        <v>2.41</v>
      </c>
      <c r="C4" s="1">
        <v>2.4900000000000002</v>
      </c>
      <c r="D4" s="1">
        <v>0</v>
      </c>
      <c r="E4" s="1">
        <v>0</v>
      </c>
      <c r="F4" s="1">
        <v>4.71</v>
      </c>
      <c r="G4" s="1">
        <v>0</v>
      </c>
      <c r="H4" s="1">
        <v>0</v>
      </c>
      <c r="I4" s="1">
        <v>0</v>
      </c>
      <c r="J4" s="1">
        <v>3.71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3.49</v>
      </c>
    </row>
    <row r="5" spans="1:18" x14ac:dyDescent="0.25">
      <c r="A5" t="s">
        <v>3</v>
      </c>
      <c r="B5" s="1">
        <v>3.71</v>
      </c>
      <c r="C5" s="1">
        <v>4.41</v>
      </c>
      <c r="D5" s="1">
        <v>4.07</v>
      </c>
      <c r="E5" s="1">
        <v>2.7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6.18</v>
      </c>
      <c r="L5" s="1">
        <v>0</v>
      </c>
      <c r="M5" s="1">
        <v>0</v>
      </c>
      <c r="N5" s="1">
        <v>5.18</v>
      </c>
      <c r="O5" s="1">
        <v>0</v>
      </c>
      <c r="P5" s="1">
        <v>4.01</v>
      </c>
      <c r="Q5" s="1">
        <v>3.71</v>
      </c>
      <c r="R5" s="1">
        <v>0</v>
      </c>
    </row>
    <row r="6" spans="1:18" x14ac:dyDescent="0.25">
      <c r="A6" t="s">
        <v>4</v>
      </c>
      <c r="B6" s="1">
        <v>4.71</v>
      </c>
      <c r="C6" s="1">
        <v>5.41</v>
      </c>
      <c r="D6" s="1">
        <v>6.18</v>
      </c>
      <c r="E6" s="1">
        <v>5.71</v>
      </c>
      <c r="F6" s="1">
        <v>0</v>
      </c>
      <c r="G6" s="1">
        <v>5.41</v>
      </c>
      <c r="H6" s="1">
        <v>6.01</v>
      </c>
      <c r="I6" s="1">
        <v>0</v>
      </c>
      <c r="J6" s="1">
        <v>4.3099999999999996</v>
      </c>
      <c r="K6" s="1">
        <v>0</v>
      </c>
      <c r="L6" s="1">
        <v>5.71</v>
      </c>
      <c r="M6" s="1">
        <v>5.31</v>
      </c>
      <c r="N6" s="1">
        <v>0</v>
      </c>
      <c r="O6" s="1">
        <v>0</v>
      </c>
      <c r="P6" s="1">
        <v>0</v>
      </c>
      <c r="Q6" s="1">
        <v>0</v>
      </c>
      <c r="R6" s="1">
        <v>0</v>
      </c>
    </row>
    <row r="7" spans="1:18" x14ac:dyDescent="0.25">
      <c r="A7" t="s">
        <v>5</v>
      </c>
      <c r="B7" s="1">
        <v>5.71</v>
      </c>
      <c r="C7" s="1">
        <v>6.18</v>
      </c>
      <c r="D7" s="1">
        <v>5.31</v>
      </c>
      <c r="E7" s="1">
        <v>3.71</v>
      </c>
      <c r="F7" s="1">
        <v>6.71</v>
      </c>
      <c r="G7" s="1">
        <v>5.71</v>
      </c>
      <c r="H7" s="1">
        <v>0</v>
      </c>
      <c r="I7" s="1">
        <v>4.7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</row>
    <row r="9" spans="1:18" x14ac:dyDescent="0.25">
      <c r="A9">
        <f t="shared" ref="A9:H9" si="0">AVERAGE(B2:B7)</f>
        <v>3.4250000000000003</v>
      </c>
      <c r="B9">
        <f t="shared" si="0"/>
        <v>3.081666666666667</v>
      </c>
      <c r="C9">
        <f t="shared" si="0"/>
        <v>2.9783333333333335</v>
      </c>
      <c r="D9">
        <f t="shared" si="0"/>
        <v>2.9066666666666667</v>
      </c>
      <c r="E9">
        <f t="shared" si="0"/>
        <v>2.6950000000000003</v>
      </c>
      <c r="F9">
        <f t="shared" si="0"/>
        <v>2.5850000000000004</v>
      </c>
      <c r="G9">
        <f t="shared" si="0"/>
        <v>1.8366666666666667</v>
      </c>
      <c r="H9">
        <f t="shared" si="0"/>
        <v>1.7400000000000002</v>
      </c>
      <c r="I9">
        <f t="shared" ref="I9:Q9" si="1">AVERAGE(J2:J7)</f>
        <v>1.3366666666666667</v>
      </c>
      <c r="J9">
        <f>AVERAGE(K2:K7)</f>
        <v>1.03</v>
      </c>
      <c r="K9">
        <f>AVERAGE(L2:L7)</f>
        <v>0.95166666666666666</v>
      </c>
      <c r="L9">
        <f>AVERAGE(M2:M7)</f>
        <v>0.8849999999999999</v>
      </c>
      <c r="M9">
        <f>AVERAGE(N2:N7)</f>
        <v>0.86333333333333329</v>
      </c>
      <c r="N9">
        <f t="shared" si="1"/>
        <v>0.66833333333333333</v>
      </c>
      <c r="O9">
        <f>AVERAGE(P2:P7)</f>
        <v>0.66833333333333333</v>
      </c>
      <c r="P9">
        <f>AVERAGE(Q2:Q7)</f>
        <v>0.61833333333333329</v>
      </c>
      <c r="Q9">
        <f t="shared" si="1"/>
        <v>0.58166666666666667</v>
      </c>
    </row>
    <row r="23" spans="10:10" x14ac:dyDescent="0.25">
      <c r="J23" t="s">
        <v>3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G44" sqref="G44"/>
    </sheetView>
  </sheetViews>
  <sheetFormatPr baseColWidth="10" defaultColWidth="8.85546875" defaultRowHeight="15" x14ac:dyDescent="0.25"/>
  <cols>
    <col min="1" max="1" width="12.85546875" customWidth="1"/>
  </cols>
  <sheetData>
    <row r="1" spans="1:7" x14ac:dyDescent="0.25">
      <c r="B1" s="2" t="s">
        <v>6</v>
      </c>
      <c r="C1" s="2" t="s">
        <v>14</v>
      </c>
      <c r="D1" s="2" t="s">
        <v>7</v>
      </c>
      <c r="E1" s="2" t="s">
        <v>32</v>
      </c>
      <c r="F1" s="2" t="s">
        <v>11</v>
      </c>
    </row>
    <row r="2" spans="1:7" x14ac:dyDescent="0.25">
      <c r="A2" t="s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</row>
    <row r="3" spans="1:7" x14ac:dyDescent="0.25">
      <c r="A3" t="s">
        <v>1</v>
      </c>
      <c r="B3" s="1">
        <v>1.71</v>
      </c>
      <c r="C3" s="1">
        <v>0</v>
      </c>
      <c r="D3" s="1">
        <v>0</v>
      </c>
      <c r="E3" s="1">
        <v>0</v>
      </c>
      <c r="F3" s="1">
        <v>0</v>
      </c>
    </row>
    <row r="4" spans="1:7" x14ac:dyDescent="0.25">
      <c r="A4" t="s">
        <v>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>
        <f>-control!B44</f>
        <v>0</v>
      </c>
    </row>
    <row r="5" spans="1:7" x14ac:dyDescent="0.25">
      <c r="A5" t="s">
        <v>3</v>
      </c>
      <c r="B5" s="1">
        <v>2.0099999999999998</v>
      </c>
      <c r="C5" s="1">
        <v>0</v>
      </c>
      <c r="D5" s="1">
        <v>0</v>
      </c>
      <c r="E5" s="1">
        <v>0</v>
      </c>
      <c r="F5" s="1">
        <v>1.71</v>
      </c>
    </row>
    <row r="6" spans="1:7" x14ac:dyDescent="0.25">
      <c r="A6" t="s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</row>
    <row r="7" spans="1:7" x14ac:dyDescent="0.25">
      <c r="A7" t="s">
        <v>5</v>
      </c>
      <c r="B7" s="1">
        <v>4.71</v>
      </c>
      <c r="C7" s="1">
        <v>5.71</v>
      </c>
      <c r="D7" s="1">
        <v>4.6100000000000003</v>
      </c>
      <c r="E7" s="1">
        <v>1.71</v>
      </c>
      <c r="F7" s="1">
        <v>0</v>
      </c>
    </row>
    <row r="9" spans="1:7" x14ac:dyDescent="0.25">
      <c r="A9">
        <f>AVERAGE(B2:B7)</f>
        <v>1.405</v>
      </c>
      <c r="B9">
        <f t="shared" ref="B9:E9" si="0">AVERAGE(C2:C7)</f>
        <v>0.95166666666666666</v>
      </c>
      <c r="C9">
        <f t="shared" si="0"/>
        <v>0.76833333333333342</v>
      </c>
      <c r="D9">
        <f>AVERAGE(E2:E7)</f>
        <v>0.28499999999999998</v>
      </c>
      <c r="E9">
        <f t="shared" si="0"/>
        <v>0.2849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ntrol</vt:lpstr>
      <vt:lpstr>TB</vt:lpstr>
      <vt:lpstr>Ce6</vt:lpstr>
      <vt:lpstr>CH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18T12:17:29Z</dcterms:modified>
</cp:coreProperties>
</file>